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0" yWindow="0" windowWidth="23040" windowHeight="11680" activeTab="3"/>
  </bookViews>
  <sheets>
    <sheet name="CTR" sheetId="1" r:id="rId1"/>
    <sheet name="ShC8" sheetId="5" r:id="rId2"/>
    <sheet name="Graph" sheetId="2" r:id="rId3"/>
    <sheet name=" Graph 1" sheetId="3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2" i="3" l="1"/>
  <c r="C181" i="3"/>
  <c r="B181" i="3"/>
  <c r="C180" i="3"/>
  <c r="B180" i="3"/>
  <c r="B17" i="2"/>
  <c r="C19" i="2"/>
  <c r="C18" i="2"/>
  <c r="C17" i="2"/>
  <c r="B18" i="2"/>
</calcChain>
</file>

<file path=xl/sharedStrings.xml><?xml version="1.0" encoding="utf-8"?>
<sst xmlns="http://schemas.openxmlformats.org/spreadsheetml/2006/main" count="123" uniqueCount="44">
  <si>
    <t>ratio 1</t>
  </si>
  <si>
    <t>ratio 2</t>
  </si>
  <si>
    <t>ratio 3</t>
  </si>
  <si>
    <t xml:space="preserve">ratio 4 </t>
  </si>
  <si>
    <t>ratio 5</t>
  </si>
  <si>
    <t>ratio 6</t>
  </si>
  <si>
    <t>ratio 7</t>
  </si>
  <si>
    <t>ratio 8</t>
  </si>
  <si>
    <t>ratio 9</t>
  </si>
  <si>
    <t>ratio 10</t>
  </si>
  <si>
    <t>ratio 11</t>
  </si>
  <si>
    <t>ratio 12</t>
  </si>
  <si>
    <t>ratio 13</t>
  </si>
  <si>
    <t>ratio 14</t>
  </si>
  <si>
    <t>ratio 15</t>
  </si>
  <si>
    <t>ratio 16</t>
  </si>
  <si>
    <t xml:space="preserve">media </t>
  </si>
  <si>
    <t>sd</t>
  </si>
  <si>
    <t>controllo</t>
  </si>
  <si>
    <t>shc8</t>
  </si>
  <si>
    <t>t test</t>
  </si>
  <si>
    <t>shC8</t>
  </si>
  <si>
    <t>CTR</t>
  </si>
  <si>
    <t>sh casp8</t>
  </si>
  <si>
    <t xml:space="preserve">CTR </t>
  </si>
  <si>
    <t>avg</t>
  </si>
  <si>
    <t xml:space="preserve">3 independent experiments </t>
  </si>
  <si>
    <t>CTR exp 1</t>
  </si>
  <si>
    <t>CTR exp 2</t>
  </si>
  <si>
    <t xml:space="preserve">CTR exp3 </t>
  </si>
  <si>
    <t>ratio 4</t>
  </si>
  <si>
    <t>field 1</t>
  </si>
  <si>
    <t>field 2</t>
  </si>
  <si>
    <t>field 3</t>
  </si>
  <si>
    <t>field 4</t>
  </si>
  <si>
    <t>field 5</t>
  </si>
  <si>
    <t>field 6</t>
  </si>
  <si>
    <t>field 7</t>
  </si>
  <si>
    <t>field 8</t>
  </si>
  <si>
    <t>ratio single cell</t>
  </si>
  <si>
    <t xml:space="preserve">shC8 exp1 </t>
  </si>
  <si>
    <t>sh c8 exp2</t>
  </si>
  <si>
    <t>sh c8 exp 3</t>
  </si>
  <si>
    <t xml:space="preserve">ratio single cel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/>
              <a:t>CIT/NUC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Graph!$B$18:$C$18</c:f>
                <c:numCache>
                  <c:formatCode>General</c:formatCode>
                  <c:ptCount val="2"/>
                  <c:pt idx="0">
                    <c:v>0.228597105988228</c:v>
                  </c:pt>
                  <c:pt idx="1">
                    <c:v>0.3731617543482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Graph!$B$16:$C$16</c:f>
              <c:strCache>
                <c:ptCount val="2"/>
                <c:pt idx="0">
                  <c:v>CTR</c:v>
                </c:pt>
                <c:pt idx="1">
                  <c:v>shC8</c:v>
                </c:pt>
              </c:strCache>
            </c:strRef>
          </c:cat>
          <c:val>
            <c:numRef>
              <c:f>Graph!$B$17:$C$17</c:f>
              <c:numCache>
                <c:formatCode>General</c:formatCode>
                <c:ptCount val="2"/>
                <c:pt idx="0">
                  <c:v>0.886755879154471</c:v>
                </c:pt>
                <c:pt idx="1">
                  <c:v>1.6613654068405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2324312"/>
        <c:axId val="526063016"/>
      </c:barChart>
      <c:catAx>
        <c:axId val="552324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26063016"/>
        <c:crosses val="autoZero"/>
        <c:auto val="1"/>
        <c:lblAlgn val="ctr"/>
        <c:lblOffset val="100"/>
        <c:noMultiLvlLbl val="0"/>
      </c:catAx>
      <c:valAx>
        <c:axId val="526063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52324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it-IT">
                <a:solidFill>
                  <a:schemeClr val="tx1"/>
                </a:solidFill>
              </a:rPr>
              <a:t>CIT/NUC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 Graph 1'!$B$181:$C$181</c:f>
                <c:numCache>
                  <c:formatCode>General</c:formatCode>
                  <c:ptCount val="2"/>
                  <c:pt idx="0">
                    <c:v>0.228597105988227</c:v>
                  </c:pt>
                  <c:pt idx="1">
                    <c:v>0.3841269000540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 Graph 1'!$C$184:$D$184</c:f>
              <c:strCache>
                <c:ptCount val="2"/>
                <c:pt idx="0">
                  <c:v>CTR </c:v>
                </c:pt>
                <c:pt idx="1">
                  <c:v>shC8</c:v>
                </c:pt>
              </c:strCache>
            </c:strRef>
          </c:cat>
          <c:val>
            <c:numRef>
              <c:f>' Graph 1'!$C$185:$D$185</c:f>
              <c:numCache>
                <c:formatCode>General</c:formatCode>
                <c:ptCount val="2"/>
                <c:pt idx="0">
                  <c:v>0.886755879154471</c:v>
                </c:pt>
                <c:pt idx="1">
                  <c:v>1.6649223835557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877064"/>
        <c:axId val="439501224"/>
      </c:barChart>
      <c:catAx>
        <c:axId val="427877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39501224"/>
        <c:crosses val="autoZero"/>
        <c:auto val="1"/>
        <c:lblAlgn val="ctr"/>
        <c:lblOffset val="100"/>
        <c:noMultiLvlLbl val="0"/>
      </c:catAx>
      <c:valAx>
        <c:axId val="439501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27877064"/>
        <c:crosses val="autoZero"/>
        <c:crossBetween val="between"/>
      </c:valAx>
      <c:spPr>
        <a:noFill/>
        <a:ln>
          <a:solidFill>
            <a:schemeClr val="bg1">
              <a:lumMod val="8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90550</xdr:colOff>
      <xdr:row>15</xdr:row>
      <xdr:rowOff>185737</xdr:rowOff>
    </xdr:from>
    <xdr:to>
      <xdr:col>20</xdr:col>
      <xdr:colOff>285750</xdr:colOff>
      <xdr:row>30</xdr:row>
      <xdr:rowOff>71437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48167</xdr:colOff>
      <xdr:row>170</xdr:row>
      <xdr:rowOff>158750</xdr:rowOff>
    </xdr:from>
    <xdr:to>
      <xdr:col>11</xdr:col>
      <xdr:colOff>254000</xdr:colOff>
      <xdr:row>186</xdr:row>
      <xdr:rowOff>11641</xdr:rowOff>
    </xdr:to>
    <xdr:graphicFrame macro="">
      <xdr:nvGraphicFramePr>
        <xdr:cNvPr id="3" name="Gra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"/>
  <sheetViews>
    <sheetView workbookViewId="0">
      <selection activeCell="A13" sqref="A13"/>
    </sheetView>
  </sheetViews>
  <sheetFormatPr baseColWidth="10" defaultColWidth="8.83203125" defaultRowHeight="14" x14ac:dyDescent="0"/>
  <sheetData>
    <row r="1" spans="1:17">
      <c r="B1" t="s">
        <v>27</v>
      </c>
      <c r="J1" t="s">
        <v>28</v>
      </c>
      <c r="O1" t="s">
        <v>29</v>
      </c>
    </row>
    <row r="2" spans="1:17">
      <c r="B2" t="s">
        <v>31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1</v>
      </c>
      <c r="K2" t="s">
        <v>32</v>
      </c>
      <c r="L2" t="s">
        <v>33</v>
      </c>
      <c r="M2" t="s">
        <v>34</v>
      </c>
      <c r="N2" t="s">
        <v>35</v>
      </c>
      <c r="O2" t="s">
        <v>31</v>
      </c>
      <c r="P2" t="s">
        <v>32</v>
      </c>
      <c r="Q2" t="s">
        <v>33</v>
      </c>
    </row>
    <row r="3" spans="1:17"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</row>
    <row r="4" spans="1:17">
      <c r="A4" t="s">
        <v>39</v>
      </c>
      <c r="B4">
        <v>0.75502906800000003</v>
      </c>
      <c r="C4">
        <v>0.94242188870236276</v>
      </c>
      <c r="D4">
        <v>0.94242188870236276</v>
      </c>
      <c r="E4">
        <v>1.013539736182274</v>
      </c>
      <c r="F4">
        <v>0.76542544368883725</v>
      </c>
      <c r="G4">
        <v>0.54276572498829401</v>
      </c>
      <c r="H4">
        <v>0.76771212545505463</v>
      </c>
      <c r="I4">
        <v>1.0899991469275172</v>
      </c>
      <c r="J4">
        <v>1.1794313321717091</v>
      </c>
      <c r="K4">
        <v>1.4274014973111666</v>
      </c>
      <c r="L4">
        <v>0.81905427736112879</v>
      </c>
      <c r="M4">
        <v>0.76760664185513883</v>
      </c>
      <c r="N4">
        <v>0.61538461538461542</v>
      </c>
      <c r="O4">
        <v>0.84045598609549121</v>
      </c>
      <c r="P4">
        <v>0.73931129766177595</v>
      </c>
      <c r="Q4">
        <v>0.90750563585731336</v>
      </c>
    </row>
    <row r="6" spans="1:17">
      <c r="A6" t="s">
        <v>39</v>
      </c>
      <c r="B6">
        <v>1.309357688</v>
      </c>
      <c r="C6">
        <v>0.74916865230028018</v>
      </c>
      <c r="D6">
        <v>0.74916865230028018</v>
      </c>
      <c r="E6">
        <v>0.7002918715765063</v>
      </c>
      <c r="F6">
        <v>0.44911708822145135</v>
      </c>
      <c r="G6">
        <v>0.89411295817744696</v>
      </c>
      <c r="H6">
        <v>1.0335730983636036</v>
      </c>
      <c r="I6">
        <v>0.60911343166083953</v>
      </c>
      <c r="J6">
        <v>0.79660525170462793</v>
      </c>
      <c r="K6">
        <v>0.77478302796528442</v>
      </c>
      <c r="L6">
        <v>0.74893127745511368</v>
      </c>
      <c r="M6">
        <v>0.9008541463942048</v>
      </c>
      <c r="N6">
        <v>1.0905652704351363</v>
      </c>
      <c r="O6">
        <v>0.76373448461953586</v>
      </c>
      <c r="P6">
        <v>0.82449454285203072</v>
      </c>
      <c r="Q6">
        <v>0.77219779259733834</v>
      </c>
    </row>
    <row r="8" spans="1:17">
      <c r="A8" t="s">
        <v>39</v>
      </c>
      <c r="B8">
        <v>1.0677473470000001</v>
      </c>
      <c r="C8">
        <v>0.76846186820466855</v>
      </c>
      <c r="D8">
        <v>0.76846186820466855</v>
      </c>
      <c r="E8">
        <v>0.62549752535216141</v>
      </c>
      <c r="F8">
        <v>0.86092829677846738</v>
      </c>
      <c r="G8">
        <v>1.5041090773253643</v>
      </c>
      <c r="H8">
        <v>0.84012201358953753</v>
      </c>
      <c r="I8">
        <v>0.90799715114208679</v>
      </c>
      <c r="J8">
        <v>0.57415099507029399</v>
      </c>
      <c r="K8">
        <v>0.49002303804994057</v>
      </c>
      <c r="L8">
        <v>0.84429678848283496</v>
      </c>
      <c r="M8">
        <v>0.88754882812500002</v>
      </c>
      <c r="N8">
        <v>1.2238247573605161</v>
      </c>
      <c r="O8">
        <v>0.77835262481000822</v>
      </c>
      <c r="P8">
        <v>1.1449828483155002</v>
      </c>
      <c r="Q8">
        <v>0.75107588083405064</v>
      </c>
    </row>
    <row r="10" spans="1:17">
      <c r="A10" t="s">
        <v>39</v>
      </c>
      <c r="B10">
        <v>0.80166382400000002</v>
      </c>
      <c r="C10">
        <v>1.41562304711911</v>
      </c>
      <c r="D10">
        <v>1.41562304711911</v>
      </c>
      <c r="E10">
        <v>1.0988157019294744</v>
      </c>
      <c r="F10">
        <v>0.48559619802693815</v>
      </c>
      <c r="G10">
        <v>1.5221280602636535</v>
      </c>
      <c r="H10">
        <v>1.1931500632926508</v>
      </c>
      <c r="I10">
        <v>0.83149932693745865</v>
      </c>
      <c r="J10">
        <v>1.3503282837545392</v>
      </c>
      <c r="K10">
        <v>1.0898729668764098</v>
      </c>
      <c r="L10">
        <v>0.86553043478260872</v>
      </c>
      <c r="M10">
        <v>0.92133457060907709</v>
      </c>
      <c r="N10">
        <v>0.79033629321745702</v>
      </c>
      <c r="O10">
        <v>0.50599099340588649</v>
      </c>
      <c r="P10">
        <v>1.0504936757224155</v>
      </c>
      <c r="Q10">
        <v>0.62962874934638968</v>
      </c>
    </row>
    <row r="12" spans="1:17">
      <c r="A12" t="s">
        <v>39</v>
      </c>
      <c r="B12">
        <v>1.0905851040000001</v>
      </c>
      <c r="C12">
        <v>0.79396894185626576</v>
      </c>
      <c r="D12">
        <v>0.79396894185626576</v>
      </c>
      <c r="F12">
        <v>1.2583246329164537</v>
      </c>
      <c r="G12">
        <v>1.4403361344537815</v>
      </c>
      <c r="H12">
        <v>0.4384560106765219</v>
      </c>
      <c r="I12">
        <v>0.97130613926658427</v>
      </c>
      <c r="J12">
        <v>0.65890912843799987</v>
      </c>
      <c r="K12">
        <v>0.78892032490645247</v>
      </c>
      <c r="L12">
        <v>0.88671545173093158</v>
      </c>
      <c r="M12">
        <v>0.81860627991128754</v>
      </c>
      <c r="N12">
        <v>0.99107447025958983</v>
      </c>
      <c r="O12">
        <v>0.914272550761839</v>
      </c>
      <c r="P12">
        <v>0.76624061836360524</v>
      </c>
      <c r="Q12">
        <v>0.81474075534401669</v>
      </c>
    </row>
    <row r="14" spans="1:17">
      <c r="A14" t="s">
        <v>39</v>
      </c>
      <c r="B14">
        <v>1.1409682889999999</v>
      </c>
      <c r="C14">
        <v>0.86105148679202081</v>
      </c>
      <c r="D14">
        <v>0.86105148679202081</v>
      </c>
      <c r="F14">
        <v>1.2550136925672872</v>
      </c>
      <c r="G14">
        <v>1.0744690149462459</v>
      </c>
      <c r="H14">
        <v>0.35710166808207255</v>
      </c>
      <c r="I14">
        <v>0.93581684128831977</v>
      </c>
      <c r="J14">
        <v>0.92671760980311169</v>
      </c>
      <c r="K14">
        <v>0.84002351070082637</v>
      </c>
      <c r="L14">
        <v>1.0478101313578214</v>
      </c>
      <c r="M14">
        <v>0.74065776503270897</v>
      </c>
      <c r="N14">
        <v>0.38501047062713545</v>
      </c>
      <c r="O14">
        <v>0.78623801466441057</v>
      </c>
      <c r="P14">
        <v>0.94196328632191628</v>
      </c>
      <c r="Q14">
        <v>1.242864314400459</v>
      </c>
    </row>
    <row r="16" spans="1:17">
      <c r="A16" t="s">
        <v>39</v>
      </c>
      <c r="B16">
        <v>1.1907561609999999</v>
      </c>
      <c r="C16">
        <v>0.90223698007689623</v>
      </c>
      <c r="D16">
        <v>0.90223698007689623</v>
      </c>
      <c r="F16">
        <v>0.99944730660665992</v>
      </c>
      <c r="G16">
        <v>0.7918146183998156</v>
      </c>
      <c r="H16">
        <v>0.59126372130998817</v>
      </c>
      <c r="I16">
        <v>0.9437257613972283</v>
      </c>
      <c r="J16">
        <v>1.1219603314767015</v>
      </c>
      <c r="K16">
        <v>0.78147412780096437</v>
      </c>
      <c r="L16">
        <v>0.78611915344778371</v>
      </c>
      <c r="M16">
        <v>0.53424737798089883</v>
      </c>
      <c r="N16">
        <v>0.80296533178283303</v>
      </c>
      <c r="O16">
        <v>0.5578209277238404</v>
      </c>
      <c r="P16">
        <v>0.8580032563433857</v>
      </c>
      <c r="Q16">
        <v>0.63406271429462002</v>
      </c>
    </row>
    <row r="18" spans="1:17">
      <c r="A18" t="s">
        <v>39</v>
      </c>
      <c r="B18">
        <v>1.2256572729999999</v>
      </c>
      <c r="C18">
        <v>0.87794279591654512</v>
      </c>
      <c r="D18">
        <v>0.87794279591654512</v>
      </c>
      <c r="G18">
        <v>0.74615090692499608</v>
      </c>
      <c r="H18">
        <v>0.50076961301191381</v>
      </c>
      <c r="I18">
        <v>0.83631660323501422</v>
      </c>
      <c r="J18">
        <v>0.98677980226523732</v>
      </c>
      <c r="K18">
        <v>1.300983268144285</v>
      </c>
      <c r="L18">
        <v>0.61145046965942484</v>
      </c>
      <c r="M18">
        <v>1.1447171588453653</v>
      </c>
      <c r="N18">
        <v>0.86712336857024741</v>
      </c>
      <c r="O18">
        <v>0.81183912563397154</v>
      </c>
      <c r="P18">
        <v>1.1113145720894371</v>
      </c>
      <c r="Q18">
        <v>0.75896611586189155</v>
      </c>
    </row>
    <row r="20" spans="1:17">
      <c r="A20" t="s">
        <v>39</v>
      </c>
      <c r="B20">
        <v>1.2055730689999999</v>
      </c>
      <c r="C20">
        <v>0.67839874058248062</v>
      </c>
      <c r="D20">
        <v>0.67839874058248062</v>
      </c>
      <c r="H20">
        <v>0.84746641420971958</v>
      </c>
      <c r="I20">
        <v>0.89078360891445008</v>
      </c>
      <c r="J20">
        <v>0.84120404779600932</v>
      </c>
      <c r="K20">
        <v>1.0706093628831477</v>
      </c>
      <c r="L20">
        <v>1.0044604865451772</v>
      </c>
      <c r="M20">
        <v>1.1750711439954469</v>
      </c>
      <c r="N20">
        <v>1.240541802895843</v>
      </c>
      <c r="O20">
        <v>0.69705876349682605</v>
      </c>
      <c r="P20">
        <v>0.65318323475163775</v>
      </c>
      <c r="Q20">
        <v>0.55853697280982761</v>
      </c>
    </row>
    <row r="22" spans="1:17">
      <c r="A22" t="s">
        <v>39</v>
      </c>
      <c r="B22">
        <v>0.98419850200000003</v>
      </c>
      <c r="I22">
        <v>0.89164512146833441</v>
      </c>
      <c r="J22">
        <v>1.2089095323551144</v>
      </c>
      <c r="K22">
        <v>0.8012662483191394</v>
      </c>
      <c r="L22">
        <v>0.6608026120221242</v>
      </c>
      <c r="M22">
        <v>0.66645211558657136</v>
      </c>
      <c r="N22">
        <v>0.7677064220183486</v>
      </c>
      <c r="O22">
        <v>0.59230376949555907</v>
      </c>
      <c r="Q22">
        <v>1.125029410995791</v>
      </c>
    </row>
    <row r="24" spans="1:17">
      <c r="A24" t="s">
        <v>39</v>
      </c>
      <c r="J24">
        <v>0.7692491917135672</v>
      </c>
      <c r="K24">
        <v>1.3947418195574051</v>
      </c>
      <c r="L24">
        <v>0.94606591268393525</v>
      </c>
      <c r="M24">
        <v>0.79269617159923977</v>
      </c>
      <c r="N24">
        <v>0.79580460613172954</v>
      </c>
      <c r="O24">
        <v>0.87875019842319702</v>
      </c>
      <c r="Q24">
        <v>0.84259119324036547</v>
      </c>
    </row>
    <row r="26" spans="1:17">
      <c r="A26" t="s">
        <v>39</v>
      </c>
      <c r="J26">
        <v>0.76492504213607737</v>
      </c>
      <c r="K26">
        <v>0.94595367457820989</v>
      </c>
      <c r="L26">
        <v>0.68101629351775872</v>
      </c>
      <c r="N26">
        <v>0.71419692150195602</v>
      </c>
      <c r="O26">
        <v>1.0008754244482174</v>
      </c>
      <c r="Q26">
        <v>1.2530276087973795</v>
      </c>
    </row>
    <row r="28" spans="1:17">
      <c r="A28" t="s">
        <v>39</v>
      </c>
      <c r="J28">
        <v>1.1350476612724452</v>
      </c>
      <c r="L28">
        <v>0.98215480704885116</v>
      </c>
      <c r="O28">
        <v>0.74874722747063172</v>
      </c>
      <c r="Q28">
        <v>0.97886125654450262</v>
      </c>
    </row>
    <row r="30" spans="1:17">
      <c r="A30" t="s">
        <v>39</v>
      </c>
      <c r="J30">
        <v>0.80331480646938058</v>
      </c>
      <c r="L30">
        <v>0.85213064557285023</v>
      </c>
      <c r="O30">
        <v>0.60877996843926463</v>
      </c>
    </row>
    <row r="32" spans="1:17">
      <c r="A32" t="s">
        <v>39</v>
      </c>
      <c r="J32">
        <v>1.056820718910471</v>
      </c>
      <c r="L32">
        <v>0.87858740750654862</v>
      </c>
      <c r="O32">
        <v>0.81784736669221503</v>
      </c>
    </row>
    <row r="34" spans="1:15">
      <c r="A34" t="s">
        <v>39</v>
      </c>
      <c r="J34">
        <v>1.031977501171814</v>
      </c>
      <c r="O34">
        <v>0.96807651850583432</v>
      </c>
    </row>
    <row r="36" spans="1:15">
      <c r="A36" t="s">
        <v>39</v>
      </c>
      <c r="J36">
        <v>1.1468152296967169</v>
      </c>
      <c r="O36">
        <v>0.56763306232110555</v>
      </c>
    </row>
    <row r="38" spans="1:15">
      <c r="A38" t="s">
        <v>39</v>
      </c>
      <c r="O38">
        <v>0.86012141807819609</v>
      </c>
    </row>
    <row r="40" spans="1:15">
      <c r="A40" t="s">
        <v>39</v>
      </c>
      <c r="O40">
        <v>0.79875319101705577</v>
      </c>
    </row>
    <row r="42" spans="1:15">
      <c r="A42" t="s">
        <v>39</v>
      </c>
      <c r="O42">
        <v>0.9866738414788554</v>
      </c>
    </row>
    <row r="44" spans="1:15">
      <c r="A44" t="s">
        <v>39</v>
      </c>
      <c r="O44">
        <v>0.72240338164251205</v>
      </c>
    </row>
    <row r="46" spans="1:15">
      <c r="A46" t="s">
        <v>39</v>
      </c>
      <c r="O46">
        <v>0.8255470475207203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53"/>
  <sheetViews>
    <sheetView workbookViewId="0">
      <selection activeCell="Q20" sqref="Q20"/>
    </sheetView>
  </sheetViews>
  <sheetFormatPr baseColWidth="10" defaultColWidth="8.83203125" defaultRowHeight="14" x14ac:dyDescent="0"/>
  <sheetData>
    <row r="2" spans="1:12">
      <c r="B2" t="s">
        <v>40</v>
      </c>
      <c r="F2" t="s">
        <v>41</v>
      </c>
      <c r="J2" t="s">
        <v>42</v>
      </c>
    </row>
    <row r="3" spans="1:12">
      <c r="B3" t="s">
        <v>31</v>
      </c>
      <c r="C3" t="s">
        <v>32</v>
      </c>
      <c r="D3" t="s">
        <v>33</v>
      </c>
      <c r="E3" t="s">
        <v>34</v>
      </c>
      <c r="F3" t="s">
        <v>31</v>
      </c>
      <c r="G3" t="s">
        <v>32</v>
      </c>
      <c r="H3" t="s">
        <v>33</v>
      </c>
      <c r="I3" t="s">
        <v>34</v>
      </c>
      <c r="J3" t="s">
        <v>31</v>
      </c>
      <c r="K3" t="s">
        <v>32</v>
      </c>
      <c r="L3" t="s">
        <v>33</v>
      </c>
    </row>
    <row r="4" spans="1:12">
      <c r="B4" t="s">
        <v>0</v>
      </c>
      <c r="C4" t="s">
        <v>1</v>
      </c>
      <c r="D4" t="s">
        <v>2</v>
      </c>
      <c r="E4" t="s">
        <v>30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</row>
    <row r="5" spans="1:12">
      <c r="A5" t="s">
        <v>43</v>
      </c>
      <c r="B5">
        <v>1.020429450059346</v>
      </c>
      <c r="C5">
        <v>1.5597724608102828</v>
      </c>
      <c r="D5">
        <v>1.9260565941659999</v>
      </c>
      <c r="E5">
        <v>1.4905462749100284</v>
      </c>
      <c r="F5">
        <v>1.8734981040705376</v>
      </c>
      <c r="G5">
        <v>1.7549906619630629</v>
      </c>
      <c r="H5">
        <v>1.9530693743615144</v>
      </c>
      <c r="I5">
        <v>1.9136536399961017</v>
      </c>
      <c r="J5">
        <v>1.1422566823097327</v>
      </c>
      <c r="K5">
        <v>1.9999029550196517</v>
      </c>
      <c r="L5">
        <v>1.9391626875852661</v>
      </c>
    </row>
    <row r="7" spans="1:12">
      <c r="A7" t="s">
        <v>43</v>
      </c>
      <c r="B7">
        <v>1.386922254875768</v>
      </c>
      <c r="C7">
        <v>1.7282574812967582</v>
      </c>
      <c r="D7">
        <v>2.1294312477358588</v>
      </c>
      <c r="E7">
        <v>1.9435570447965125</v>
      </c>
      <c r="F7">
        <v>1.132063305978898</v>
      </c>
      <c r="G7">
        <v>1.5082461493751815</v>
      </c>
      <c r="H7">
        <v>1.0861005079929971</v>
      </c>
      <c r="I7">
        <v>1.8555262952050686</v>
      </c>
      <c r="J7">
        <v>1.227438225156561</v>
      </c>
      <c r="K7">
        <v>3.1317880311976092</v>
      </c>
      <c r="L7">
        <v>1.3562628336755647</v>
      </c>
    </row>
    <row r="9" spans="1:12">
      <c r="A9" t="s">
        <v>43</v>
      </c>
      <c r="B9">
        <v>1.0143048352016062</v>
      </c>
      <c r="C9">
        <v>1.5464410053111739</v>
      </c>
      <c r="D9">
        <v>1.3110599642516099</v>
      </c>
      <c r="E9">
        <v>1.9000879249706917</v>
      </c>
      <c r="F9">
        <v>1.7752714682893564</v>
      </c>
      <c r="G9">
        <v>0.77549295774647886</v>
      </c>
      <c r="H9">
        <v>1.2660696085147622</v>
      </c>
      <c r="I9">
        <v>1.5082031250000001</v>
      </c>
      <c r="J9">
        <v>2.065597470070025</v>
      </c>
      <c r="K9">
        <v>1.6998756017091243</v>
      </c>
      <c r="L9">
        <v>1.6481071142331809</v>
      </c>
    </row>
    <row r="11" spans="1:12">
      <c r="A11" t="s">
        <v>43</v>
      </c>
      <c r="B11">
        <v>1.1086715457972942</v>
      </c>
      <c r="C11">
        <v>1.4330369854779004</v>
      </c>
      <c r="D11">
        <v>1.2323937360178971</v>
      </c>
      <c r="E11">
        <v>1.8233486017357763</v>
      </c>
      <c r="F11">
        <v>1.916349170775437</v>
      </c>
      <c r="G11">
        <v>1.6124806218476386</v>
      </c>
      <c r="H11">
        <v>1.7161819537658465</v>
      </c>
      <c r="I11">
        <v>1.5072194669077228</v>
      </c>
      <c r="J11">
        <v>2.0984758460346162</v>
      </c>
      <c r="K11">
        <v>1.6352777370658069</v>
      </c>
      <c r="L11">
        <v>1.6985982490764637</v>
      </c>
    </row>
    <row r="13" spans="1:12">
      <c r="A13" t="s">
        <v>43</v>
      </c>
      <c r="B13">
        <v>1.3120631854082618</v>
      </c>
      <c r="C13">
        <v>1.77543682722031</v>
      </c>
      <c r="D13">
        <v>1.6659922902370341</v>
      </c>
      <c r="E13">
        <v>2.4851871101871104</v>
      </c>
      <c r="F13">
        <v>1.3444762245262782</v>
      </c>
      <c r="G13">
        <v>1.3507374958411889</v>
      </c>
      <c r="H13">
        <v>2.4182316789500748</v>
      </c>
      <c r="I13">
        <v>1.721344935009131</v>
      </c>
      <c r="J13">
        <v>1.5926559681820285</v>
      </c>
      <c r="K13">
        <v>1.4595688600207097</v>
      </c>
      <c r="L13">
        <v>2.4819929954404283</v>
      </c>
    </row>
    <row r="15" spans="1:12">
      <c r="A15" t="s">
        <v>43</v>
      </c>
      <c r="B15">
        <v>1.0274827075098814</v>
      </c>
      <c r="C15">
        <v>1.9176895135443128</v>
      </c>
      <c r="D15">
        <v>1.4703897515083926</v>
      </c>
      <c r="E15">
        <v>1.9517866734068434</v>
      </c>
      <c r="F15">
        <v>1.3520432447134019</v>
      </c>
      <c r="G15">
        <v>0.91543716723330548</v>
      </c>
      <c r="H15">
        <v>1.3888315137208616</v>
      </c>
      <c r="I15">
        <v>2.1360663000703655</v>
      </c>
      <c r="J15">
        <v>1.0743064964700848</v>
      </c>
      <c r="K15">
        <v>1.5146090914682906</v>
      </c>
      <c r="L15">
        <v>1.8519271025735746</v>
      </c>
    </row>
    <row r="17" spans="1:12">
      <c r="A17" t="s">
        <v>43</v>
      </c>
      <c r="B17">
        <v>0.77520743318166174</v>
      </c>
      <c r="C17">
        <v>1728.9459459459461</v>
      </c>
      <c r="D17">
        <v>1.4243246298180174</v>
      </c>
      <c r="E17">
        <v>1.7836259392471778</v>
      </c>
      <c r="F17">
        <v>1.4925808542822157</v>
      </c>
      <c r="G17">
        <v>1.6887846538487068</v>
      </c>
      <c r="H17">
        <v>1.6778793886295325</v>
      </c>
      <c r="I17">
        <v>1.6668648729002526</v>
      </c>
      <c r="J17">
        <v>1.6456966422230799</v>
      </c>
      <c r="K17">
        <v>1.8771851851851853</v>
      </c>
      <c r="L17">
        <v>1.8940506642462249</v>
      </c>
    </row>
    <row r="19" spans="1:12">
      <c r="A19" t="s">
        <v>43</v>
      </c>
      <c r="B19">
        <v>1.6076993908485622</v>
      </c>
      <c r="C19">
        <v>1.2135060085220473</v>
      </c>
      <c r="D19">
        <v>1.6537783204449872</v>
      </c>
      <c r="E19">
        <v>1.1760892904166751</v>
      </c>
      <c r="F19">
        <v>1.8321782957946133</v>
      </c>
      <c r="G19">
        <v>1.4672223937429247</v>
      </c>
      <c r="H19">
        <v>1.4678669882839421</v>
      </c>
      <c r="I19">
        <v>1.4299481241135441</v>
      </c>
      <c r="J19">
        <v>1.4246842859002733</v>
      </c>
      <c r="K19">
        <v>1.6310509330714185</v>
      </c>
      <c r="L19">
        <v>1.6348427168904027</v>
      </c>
    </row>
    <row r="21" spans="1:12">
      <c r="A21" t="s">
        <v>43</v>
      </c>
      <c r="C21">
        <v>1.174437152492936</v>
      </c>
      <c r="D21">
        <v>1.2684559332651917</v>
      </c>
      <c r="E21">
        <v>2.4019038363849194</v>
      </c>
      <c r="F21">
        <v>1.8752144402177966</v>
      </c>
      <c r="G21">
        <v>2.0803399729351155</v>
      </c>
      <c r="H21">
        <v>1.495042201331229</v>
      </c>
      <c r="I21">
        <v>2.7507543103448278</v>
      </c>
      <c r="J21">
        <v>1.5662055708416569</v>
      </c>
      <c r="K21">
        <v>1.6373474556758001</v>
      </c>
      <c r="L21">
        <v>1.7350549976087997</v>
      </c>
    </row>
    <row r="23" spans="1:12">
      <c r="A23" t="s">
        <v>43</v>
      </c>
      <c r="C23">
        <v>1.5222180498185005</v>
      </c>
      <c r="D23">
        <v>1.5914021571648691</v>
      </c>
      <c r="E23">
        <v>1.6160815402038504</v>
      </c>
      <c r="F23">
        <v>1.4896084361707289</v>
      </c>
      <c r="G23">
        <v>1.8916912013756806</v>
      </c>
      <c r="H23">
        <v>2.2263341804320205</v>
      </c>
      <c r="I23">
        <v>1.8650250963846657</v>
      </c>
      <c r="J23">
        <v>1.069826902165927</v>
      </c>
      <c r="K23">
        <v>2.0165638856327406</v>
      </c>
      <c r="L23">
        <v>1.4743409635567308</v>
      </c>
    </row>
    <row r="25" spans="1:12">
      <c r="A25" t="s">
        <v>43</v>
      </c>
      <c r="C25">
        <v>1.1522248821540513</v>
      </c>
      <c r="D25">
        <v>1.8256940635691714</v>
      </c>
      <c r="E25">
        <v>1.6487344913151365</v>
      </c>
      <c r="F25">
        <v>2.1604997597308988</v>
      </c>
      <c r="G25">
        <v>1.8979391560353287</v>
      </c>
      <c r="H25">
        <v>2.2226522564626845</v>
      </c>
      <c r="I25">
        <v>2.1201895797870565</v>
      </c>
      <c r="J25">
        <v>1.9793127030261584</v>
      </c>
      <c r="K25">
        <v>1.4070140775500124</v>
      </c>
      <c r="L25">
        <v>0.82450374086407474</v>
      </c>
    </row>
    <row r="27" spans="1:12">
      <c r="A27" t="s">
        <v>43</v>
      </c>
      <c r="C27">
        <v>1.4084311078808016</v>
      </c>
      <c r="D27">
        <v>1.5118917282023807</v>
      </c>
      <c r="E27">
        <v>1.3038718208936864</v>
      </c>
      <c r="F27">
        <v>2.2405520765180547</v>
      </c>
      <c r="G27">
        <v>1.9146492934311359</v>
      </c>
      <c r="H27">
        <v>2.0794826889397817</v>
      </c>
      <c r="I27">
        <v>2.5763834664114253</v>
      </c>
      <c r="J27">
        <v>0.85452714455735601</v>
      </c>
      <c r="K27">
        <v>2.1502463054187193</v>
      </c>
      <c r="L27">
        <v>1.4363676148796498</v>
      </c>
    </row>
    <row r="29" spans="1:12">
      <c r="A29" t="s">
        <v>43</v>
      </c>
      <c r="C29">
        <v>1.8048879218742093</v>
      </c>
      <c r="D29">
        <v>1.5445335926736365</v>
      </c>
      <c r="E29">
        <v>1.2562474460126363</v>
      </c>
      <c r="F29">
        <v>1.3411154821868452</v>
      </c>
      <c r="G29">
        <v>1.8677661977083895</v>
      </c>
      <c r="H29">
        <v>2.2426080363912053</v>
      </c>
      <c r="I29">
        <v>2.0375351386332841</v>
      </c>
      <c r="J29">
        <v>1.2509644842845795</v>
      </c>
      <c r="K29">
        <v>2.0005755395683451</v>
      </c>
      <c r="L29">
        <v>1.4621756541774096</v>
      </c>
    </row>
    <row r="31" spans="1:12">
      <c r="A31" t="s">
        <v>43</v>
      </c>
      <c r="C31">
        <v>1.8426796470405191</v>
      </c>
      <c r="D31">
        <v>1.1976078908535481</v>
      </c>
      <c r="E31">
        <v>1.5570031423224941</v>
      </c>
      <c r="F31">
        <v>2.1125767271777458</v>
      </c>
      <c r="G31">
        <v>1.5959342801448064</v>
      </c>
      <c r="H31">
        <v>1.88391108668018</v>
      </c>
      <c r="I31">
        <v>1.4002744057028664</v>
      </c>
      <c r="J31">
        <v>1.3559060239004959</v>
      </c>
      <c r="K31">
        <v>1.9321536905965622</v>
      </c>
      <c r="L31">
        <v>1.7125093546715791</v>
      </c>
    </row>
    <row r="33" spans="1:12">
      <c r="A33" t="s">
        <v>43</v>
      </c>
      <c r="C33">
        <v>1.6253799237092794</v>
      </c>
      <c r="D33">
        <v>1.5165875574282306</v>
      </c>
      <c r="E33">
        <v>1.7805878904614354</v>
      </c>
      <c r="F33">
        <v>1.1079696708219353</v>
      </c>
      <c r="G33">
        <v>1.4084900211769236</v>
      </c>
      <c r="H33">
        <v>2.4796560345064425</v>
      </c>
      <c r="I33">
        <v>1.9406383641564473</v>
      </c>
      <c r="J33">
        <v>1.881463480491427</v>
      </c>
      <c r="K33">
        <v>2.4671085101882535</v>
      </c>
      <c r="L33">
        <v>1.7812814345068884</v>
      </c>
    </row>
    <row r="35" spans="1:12">
      <c r="A35" t="s">
        <v>43</v>
      </c>
      <c r="C35">
        <v>1.6110932411242009</v>
      </c>
      <c r="D35">
        <v>2.2840721411111846</v>
      </c>
      <c r="E35">
        <v>1.4386949293433084</v>
      </c>
      <c r="F35">
        <v>1.3937130407718643</v>
      </c>
      <c r="G35">
        <v>2.1189333493310936</v>
      </c>
      <c r="H35">
        <v>1.507765940311558</v>
      </c>
      <c r="I35">
        <v>1.592494702002524</v>
      </c>
      <c r="J35">
        <v>1.0831012070566388</v>
      </c>
      <c r="K35">
        <v>1.7779771898338448</v>
      </c>
    </row>
    <row r="37" spans="1:12">
      <c r="A37" t="s">
        <v>43</v>
      </c>
      <c r="D37">
        <v>1.5232481598946801</v>
      </c>
      <c r="E37">
        <v>1.976147811890256</v>
      </c>
      <c r="F37">
        <v>1.549025077408017</v>
      </c>
      <c r="G37">
        <v>1.7622345918444451</v>
      </c>
      <c r="H37">
        <v>1.6262807024443964</v>
      </c>
      <c r="I37">
        <v>2.0136356059343226</v>
      </c>
      <c r="J37">
        <v>1.6767100256614458</v>
      </c>
      <c r="K37">
        <v>2.1578546753322794</v>
      </c>
    </row>
    <row r="39" spans="1:12">
      <c r="A39" t="s">
        <v>43</v>
      </c>
      <c r="D39">
        <v>1.3943167087398514</v>
      </c>
      <c r="E39">
        <v>1.7602795772246846</v>
      </c>
      <c r="F39">
        <v>1.5021350197286634</v>
      </c>
      <c r="G39">
        <v>1.1799257587888492</v>
      </c>
      <c r="H39">
        <v>1.2337626045038541</v>
      </c>
      <c r="I39">
        <v>1.7675357972136223</v>
      </c>
      <c r="J39">
        <v>1.6939208388361948</v>
      </c>
      <c r="K39">
        <v>1.7194881170018281</v>
      </c>
    </row>
    <row r="41" spans="1:12">
      <c r="A41" t="s">
        <v>43</v>
      </c>
      <c r="D41">
        <v>1.4845036210696774</v>
      </c>
      <c r="E41">
        <v>1.6727766223694878</v>
      </c>
      <c r="F41">
        <v>1.6966306794089827</v>
      </c>
      <c r="G41">
        <v>1.6318352889085677</v>
      </c>
      <c r="H41">
        <v>2.1166083718831095</v>
      </c>
      <c r="I41">
        <v>2.0210463650371202</v>
      </c>
      <c r="J41">
        <v>1.2943194098576329</v>
      </c>
      <c r="K41">
        <v>1.4595025741425567</v>
      </c>
    </row>
    <row r="43" spans="1:12">
      <c r="A43" t="s">
        <v>43</v>
      </c>
      <c r="D43">
        <v>1.555162851394704</v>
      </c>
      <c r="E43">
        <v>1.7291673295364154</v>
      </c>
      <c r="G43">
        <v>1.2038856325160296</v>
      </c>
      <c r="H43">
        <v>2.0678148084521562</v>
      </c>
      <c r="I43">
        <v>1.8498427672955975</v>
      </c>
      <c r="J43">
        <v>1.607486163705214</v>
      </c>
      <c r="K43">
        <v>1.6016332152695789</v>
      </c>
    </row>
    <row r="45" spans="1:12">
      <c r="A45" t="s">
        <v>43</v>
      </c>
      <c r="H45">
        <v>1.5193420069829249</v>
      </c>
      <c r="I45">
        <v>1.4342996601509934</v>
      </c>
      <c r="J45">
        <v>1.0781084464990851</v>
      </c>
      <c r="K45">
        <v>1.4881936748785269</v>
      </c>
    </row>
    <row r="47" spans="1:12">
      <c r="A47" t="s">
        <v>43</v>
      </c>
      <c r="H47">
        <v>2.0374244352529431</v>
      </c>
      <c r="I47">
        <v>1.7898972431911144</v>
      </c>
      <c r="K47">
        <v>1.6299370659722223</v>
      </c>
    </row>
    <row r="49" spans="1:9">
      <c r="A49" t="s">
        <v>43</v>
      </c>
      <c r="H49">
        <v>1.9148626329716387</v>
      </c>
      <c r="I49">
        <v>1.7663419350040901</v>
      </c>
    </row>
    <row r="51" spans="1:9">
      <c r="A51" t="s">
        <v>43</v>
      </c>
      <c r="I51">
        <v>1.4606046724690793</v>
      </c>
    </row>
    <row r="53" spans="1:9">
      <c r="A53" t="s">
        <v>43</v>
      </c>
      <c r="I53">
        <v>2.164903527331291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39"/>
  <sheetViews>
    <sheetView topLeftCell="A25" workbookViewId="0">
      <selection activeCell="J45" sqref="J45"/>
    </sheetView>
  </sheetViews>
  <sheetFormatPr baseColWidth="10" defaultColWidth="8.83203125" defaultRowHeight="14" x14ac:dyDescent="0"/>
  <cols>
    <col min="12" max="12" width="12" bestFit="1" customWidth="1"/>
  </cols>
  <sheetData>
    <row r="2" spans="1:17">
      <c r="B2" t="s">
        <v>26</v>
      </c>
    </row>
    <row r="3" spans="1:17">
      <c r="B3" t="s">
        <v>22</v>
      </c>
    </row>
    <row r="4" spans="1:17">
      <c r="B4">
        <v>0.75502906800000003</v>
      </c>
      <c r="C4">
        <v>0.94242188870236276</v>
      </c>
      <c r="D4">
        <v>0.94242188870236276</v>
      </c>
      <c r="E4">
        <v>1.013539736182274</v>
      </c>
      <c r="F4">
        <v>0.76542544368883725</v>
      </c>
      <c r="G4">
        <v>0.54276572498829401</v>
      </c>
      <c r="H4">
        <v>0.76771212545505463</v>
      </c>
      <c r="I4">
        <v>1.0899991469275172</v>
      </c>
      <c r="J4">
        <v>1.1794313321717091</v>
      </c>
      <c r="K4">
        <v>1.4274014973111666</v>
      </c>
      <c r="L4">
        <v>0.81905427736112879</v>
      </c>
      <c r="M4">
        <v>0.76760664185513883</v>
      </c>
      <c r="N4">
        <v>0.61538461538461542</v>
      </c>
      <c r="O4">
        <v>0.84045598609549121</v>
      </c>
      <c r="P4">
        <v>0.73931129766177595</v>
      </c>
      <c r="Q4">
        <v>0.90750563585731336</v>
      </c>
    </row>
    <row r="5" spans="1:17">
      <c r="B5">
        <v>1.309357688</v>
      </c>
      <c r="C5">
        <v>0.74916865230028018</v>
      </c>
      <c r="D5">
        <v>0.74916865230028018</v>
      </c>
      <c r="E5">
        <v>0.7002918715765063</v>
      </c>
      <c r="F5">
        <v>0.44911708822145135</v>
      </c>
      <c r="G5">
        <v>0.89411295817744696</v>
      </c>
      <c r="H5">
        <v>1.0335730983636036</v>
      </c>
      <c r="I5">
        <v>0.60911343166083953</v>
      </c>
      <c r="J5">
        <v>0.79660525170462793</v>
      </c>
      <c r="K5">
        <v>0.77478302796528442</v>
      </c>
      <c r="L5">
        <v>0.74893127745511368</v>
      </c>
      <c r="M5">
        <v>0.9008541463942048</v>
      </c>
      <c r="N5">
        <v>1.0905652704351363</v>
      </c>
      <c r="O5">
        <v>0.76373448461953586</v>
      </c>
      <c r="P5">
        <v>0.82449454285203072</v>
      </c>
      <c r="Q5">
        <v>0.77219779259733834</v>
      </c>
    </row>
    <row r="6" spans="1:17">
      <c r="B6">
        <v>1.0677473470000001</v>
      </c>
      <c r="C6">
        <v>0.76846186820466855</v>
      </c>
      <c r="D6">
        <v>0.76846186820466855</v>
      </c>
      <c r="E6">
        <v>0.62549752535216141</v>
      </c>
      <c r="F6">
        <v>0.86092829677846738</v>
      </c>
      <c r="G6">
        <v>1.5041090773253643</v>
      </c>
      <c r="H6">
        <v>0.84012201358953753</v>
      </c>
      <c r="I6">
        <v>0.90799715114208679</v>
      </c>
      <c r="J6">
        <v>0.57415099507029399</v>
      </c>
      <c r="K6">
        <v>0.49002303804994057</v>
      </c>
      <c r="L6">
        <v>0.84429678848283496</v>
      </c>
      <c r="M6">
        <v>0.88754882812500002</v>
      </c>
      <c r="N6">
        <v>1.2238247573605161</v>
      </c>
      <c r="O6">
        <v>0.77835262481000822</v>
      </c>
      <c r="P6">
        <v>1.1449828483155002</v>
      </c>
      <c r="Q6">
        <v>0.75107588083405064</v>
      </c>
    </row>
    <row r="7" spans="1:17">
      <c r="B7">
        <v>0.80166382400000002</v>
      </c>
      <c r="C7">
        <v>1.41562304711911</v>
      </c>
      <c r="D7">
        <v>1.41562304711911</v>
      </c>
      <c r="E7">
        <v>1.0988157019294744</v>
      </c>
      <c r="F7">
        <v>0.48559619802693815</v>
      </c>
      <c r="G7">
        <v>1.5221280602636535</v>
      </c>
      <c r="H7">
        <v>1.1931500632926508</v>
      </c>
      <c r="I7">
        <v>0.83149932693745865</v>
      </c>
      <c r="J7">
        <v>1.3503282837545392</v>
      </c>
      <c r="K7">
        <v>1.0898729668764098</v>
      </c>
      <c r="L7">
        <v>0.86553043478260872</v>
      </c>
      <c r="M7">
        <v>0.92133457060907709</v>
      </c>
      <c r="N7">
        <v>0.79033629321745702</v>
      </c>
      <c r="O7">
        <v>0.50599099340588649</v>
      </c>
      <c r="P7">
        <v>1.0504936757224155</v>
      </c>
      <c r="Q7">
        <v>0.62962874934638968</v>
      </c>
    </row>
    <row r="8" spans="1:17">
      <c r="B8">
        <v>1.0905851040000001</v>
      </c>
      <c r="C8">
        <v>0.79396894185626576</v>
      </c>
      <c r="D8">
        <v>0.79396894185626576</v>
      </c>
      <c r="E8">
        <v>1.056820718910471</v>
      </c>
      <c r="F8">
        <v>1.2583246329164537</v>
      </c>
      <c r="G8">
        <v>1.4403361344537815</v>
      </c>
      <c r="H8">
        <v>0.4384560106765219</v>
      </c>
      <c r="I8">
        <v>0.97130613926658427</v>
      </c>
      <c r="J8">
        <v>0.65890912843799987</v>
      </c>
      <c r="K8">
        <v>0.78892032490645247</v>
      </c>
      <c r="L8">
        <v>0.88671545173093158</v>
      </c>
      <c r="M8">
        <v>0.81860627991128754</v>
      </c>
      <c r="N8">
        <v>0.99107447025958983</v>
      </c>
      <c r="O8">
        <v>0.914272550761839</v>
      </c>
      <c r="P8">
        <v>0.76624061836360524</v>
      </c>
      <c r="Q8">
        <v>0.81474075534401669</v>
      </c>
    </row>
    <row r="9" spans="1:17">
      <c r="B9">
        <v>1.1409682889999999</v>
      </c>
      <c r="C9">
        <v>0.86105148679202081</v>
      </c>
      <c r="D9">
        <v>0.86105148679202081</v>
      </c>
      <c r="E9">
        <v>1.031977501171814</v>
      </c>
      <c r="F9">
        <v>1.2550136925672872</v>
      </c>
      <c r="G9">
        <v>1.0744690149462459</v>
      </c>
      <c r="H9">
        <v>0.35710166808207255</v>
      </c>
      <c r="I9">
        <v>0.93581684128831977</v>
      </c>
      <c r="J9">
        <v>0.92671760980311169</v>
      </c>
      <c r="K9">
        <v>0.84002351070082637</v>
      </c>
      <c r="L9">
        <v>1.0478101313578214</v>
      </c>
      <c r="M9">
        <v>0.74065776503270897</v>
      </c>
      <c r="N9">
        <v>0.38501047062713545</v>
      </c>
      <c r="O9">
        <v>0.78623801466441057</v>
      </c>
      <c r="P9">
        <v>0.94196328632191628</v>
      </c>
      <c r="Q9">
        <v>1.242864314400459</v>
      </c>
    </row>
    <row r="10" spans="1:17">
      <c r="B10">
        <v>1.1907561609999999</v>
      </c>
      <c r="C10">
        <v>0.90223698007689623</v>
      </c>
      <c r="D10">
        <v>0.90223698007689623</v>
      </c>
      <c r="E10">
        <v>0.81784736669221503</v>
      </c>
      <c r="F10">
        <v>0.99944730660665992</v>
      </c>
      <c r="G10">
        <v>0.7918146183998156</v>
      </c>
      <c r="H10">
        <v>0.59126372130998817</v>
      </c>
      <c r="I10">
        <v>0.9437257613972283</v>
      </c>
      <c r="J10">
        <v>1.1219603314767015</v>
      </c>
      <c r="K10">
        <v>0.78147412780096437</v>
      </c>
      <c r="L10">
        <v>0.78611915344778371</v>
      </c>
      <c r="M10">
        <v>0.53424737798089883</v>
      </c>
      <c r="N10">
        <v>0.80296533178283303</v>
      </c>
      <c r="O10">
        <v>0.5578209277238404</v>
      </c>
      <c r="P10">
        <v>0.8580032563433857</v>
      </c>
      <c r="Q10">
        <v>0.63406271429462002</v>
      </c>
    </row>
    <row r="11" spans="1:17">
      <c r="B11">
        <v>1.2256572729999999</v>
      </c>
      <c r="C11">
        <v>0.87794279591654512</v>
      </c>
      <c r="D11">
        <v>0.87794279591654512</v>
      </c>
      <c r="E11">
        <v>0.96807651850583432</v>
      </c>
      <c r="F11">
        <v>1.1468152296967169</v>
      </c>
      <c r="G11">
        <v>0.74615090692499608</v>
      </c>
      <c r="H11">
        <v>0.50076961301191381</v>
      </c>
      <c r="I11">
        <v>0.83631660323501422</v>
      </c>
      <c r="J11">
        <v>0.98677980226523732</v>
      </c>
      <c r="K11">
        <v>1.300983268144285</v>
      </c>
      <c r="L11">
        <v>0.61145046965942484</v>
      </c>
      <c r="M11">
        <v>1.1447171588453653</v>
      </c>
      <c r="N11">
        <v>0.86712336857024741</v>
      </c>
      <c r="O11">
        <v>0.81183912563397154</v>
      </c>
      <c r="P11">
        <v>1.1113145720894371</v>
      </c>
      <c r="Q11">
        <v>0.75896611586189155</v>
      </c>
    </row>
    <row r="12" spans="1:17">
      <c r="B12">
        <v>1.2055730689999999</v>
      </c>
      <c r="C12">
        <v>0.67839874058248062</v>
      </c>
      <c r="D12">
        <v>0.67839874058248062</v>
      </c>
      <c r="E12">
        <v>0.87858740750654862</v>
      </c>
      <c r="F12">
        <v>0.80331480646938058</v>
      </c>
      <c r="G12">
        <v>1.1350476612724452</v>
      </c>
      <c r="H12">
        <v>0.84746641420971958</v>
      </c>
      <c r="I12">
        <v>0.89078360891445008</v>
      </c>
      <c r="J12">
        <v>0.84120404779600932</v>
      </c>
      <c r="K12">
        <v>1.0706093628831477</v>
      </c>
      <c r="L12">
        <v>1.0044604865451772</v>
      </c>
      <c r="M12">
        <v>1.1750711439954469</v>
      </c>
      <c r="N12">
        <v>1.240541802895843</v>
      </c>
      <c r="O12">
        <v>0.69705876349682605</v>
      </c>
      <c r="P12">
        <v>0.65318323475163775</v>
      </c>
      <c r="Q12">
        <v>0.55853697280982761</v>
      </c>
    </row>
    <row r="13" spans="1:17">
      <c r="B13">
        <v>0.98419850200000003</v>
      </c>
      <c r="C13">
        <v>0.98215480704885116</v>
      </c>
      <c r="D13">
        <v>0.72240338164251205</v>
      </c>
      <c r="E13">
        <v>0.82554704752072039</v>
      </c>
      <c r="F13">
        <v>0.74874722747063172</v>
      </c>
      <c r="G13">
        <v>0.79875319101705577</v>
      </c>
      <c r="H13">
        <v>0.85213064557285023</v>
      </c>
      <c r="I13">
        <v>0.89164512146833441</v>
      </c>
      <c r="J13">
        <v>1.2089095323551144</v>
      </c>
      <c r="K13">
        <v>0.8012662483191394</v>
      </c>
      <c r="L13">
        <v>0.6608026120221242</v>
      </c>
      <c r="M13">
        <v>0.66645211558657136</v>
      </c>
      <c r="N13">
        <v>0.7677064220183486</v>
      </c>
      <c r="O13">
        <v>0.59230376949555907</v>
      </c>
      <c r="P13">
        <v>0.60877996843926463</v>
      </c>
      <c r="Q13">
        <v>1.125029410995791</v>
      </c>
    </row>
    <row r="14" spans="1:17">
      <c r="B14">
        <v>0.94595367457820989</v>
      </c>
      <c r="C14">
        <v>0.68101629351775872</v>
      </c>
      <c r="D14">
        <v>0.9866738414788554</v>
      </c>
      <c r="E14">
        <v>0.71419692150195602</v>
      </c>
      <c r="F14">
        <v>1.0008754244482174</v>
      </c>
      <c r="G14">
        <v>0.86012141807819609</v>
      </c>
      <c r="H14">
        <v>1.2530276087973795</v>
      </c>
      <c r="I14">
        <v>0.97886125654450262</v>
      </c>
      <c r="J14">
        <v>0.7692491917135672</v>
      </c>
      <c r="K14">
        <v>1.3947418195574051</v>
      </c>
      <c r="L14">
        <v>0.94606591268393525</v>
      </c>
      <c r="M14">
        <v>0.79269617159923977</v>
      </c>
      <c r="N14">
        <v>0.79580460613172954</v>
      </c>
      <c r="O14">
        <v>0.87875019842319702</v>
      </c>
      <c r="P14">
        <v>0.56763306232110555</v>
      </c>
      <c r="Q14">
        <v>0.84259119324036547</v>
      </c>
    </row>
    <row r="15" spans="1:17">
      <c r="B15">
        <v>0.76492504213607737</v>
      </c>
    </row>
    <row r="16" spans="1:17">
      <c r="A16" s="1"/>
      <c r="B16" s="1" t="s">
        <v>22</v>
      </c>
      <c r="C16" s="1" t="s">
        <v>21</v>
      </c>
    </row>
    <row r="17" spans="1:12">
      <c r="A17" s="1" t="s">
        <v>25</v>
      </c>
      <c r="B17" s="1">
        <f>AVERAGE(B4:Q15)</f>
        <v>0.88675587915447074</v>
      </c>
      <c r="C17" s="1">
        <f>AVERAGE(B21:L39)</f>
        <v>1.6613654068405856</v>
      </c>
    </row>
    <row r="18" spans="1:12">
      <c r="A18" s="1" t="s">
        <v>17</v>
      </c>
      <c r="B18" s="1">
        <f>STDEV(B4:Q15)</f>
        <v>0.22859710598822752</v>
      </c>
      <c r="C18" s="1">
        <f>STDEV(B21:L39)</f>
        <v>0.37316175434820786</v>
      </c>
    </row>
    <row r="19" spans="1:12">
      <c r="A19" s="1"/>
      <c r="B19" s="1" t="s">
        <v>20</v>
      </c>
      <c r="C19" s="1">
        <f>TTEST(B4:Q14,B21:L39,1,2)</f>
        <v>1.6162367284319396E-78</v>
      </c>
    </row>
    <row r="20" spans="1:12">
      <c r="B20" t="s">
        <v>19</v>
      </c>
    </row>
    <row r="21" spans="1:12">
      <c r="B21">
        <v>1.0143048352016062</v>
      </c>
      <c r="C21">
        <v>1.5464410053111739</v>
      </c>
      <c r="D21">
        <v>1.3110599642516099</v>
      </c>
      <c r="E21">
        <v>1.9000879249706917</v>
      </c>
      <c r="F21">
        <v>1.7752714682893564</v>
      </c>
      <c r="G21">
        <v>0.77549295774647886</v>
      </c>
      <c r="H21">
        <v>1.2660696085147622</v>
      </c>
      <c r="I21">
        <v>1.5082031250000001</v>
      </c>
      <c r="J21">
        <v>2.065597470070025</v>
      </c>
      <c r="K21">
        <v>1.6998756017091243</v>
      </c>
      <c r="L21">
        <v>1.5193420069829249</v>
      </c>
    </row>
    <row r="22" spans="1:12">
      <c r="B22">
        <v>1.386922254875768</v>
      </c>
      <c r="C22">
        <v>1.7282574812967582</v>
      </c>
      <c r="D22">
        <v>2.1294312477358588</v>
      </c>
      <c r="E22">
        <v>1.9435570447965125</v>
      </c>
      <c r="F22">
        <v>1.132063305978898</v>
      </c>
      <c r="G22">
        <v>1.5082461493751815</v>
      </c>
      <c r="H22">
        <v>1.0861005079929971</v>
      </c>
      <c r="I22">
        <v>1.8555262952050686</v>
      </c>
      <c r="J22">
        <v>1.227438225156561</v>
      </c>
      <c r="K22">
        <v>3.1317880311976092</v>
      </c>
      <c r="L22">
        <v>1.4342996601509934</v>
      </c>
    </row>
    <row r="23" spans="1:12">
      <c r="B23">
        <v>1.020429450059346</v>
      </c>
      <c r="C23">
        <v>1.5597724608102828</v>
      </c>
      <c r="D23">
        <v>1.9260565941659999</v>
      </c>
      <c r="E23">
        <v>1.4905462749100284</v>
      </c>
      <c r="F23">
        <v>1.8734981040705376</v>
      </c>
      <c r="G23">
        <v>1.7549906619630629</v>
      </c>
      <c r="H23">
        <v>1.9530693743615144</v>
      </c>
      <c r="I23">
        <v>1.9136536399961017</v>
      </c>
      <c r="J23">
        <v>1.1422566823097327</v>
      </c>
      <c r="K23">
        <v>1.9999029550196517</v>
      </c>
      <c r="L23">
        <v>1.0781084464990851</v>
      </c>
    </row>
    <row r="24" spans="1:12">
      <c r="B24">
        <v>1.1086715457972942</v>
      </c>
      <c r="C24">
        <v>1.4330369854779004</v>
      </c>
      <c r="D24">
        <v>1.2323937360178971</v>
      </c>
      <c r="E24">
        <v>1.8233486017357763</v>
      </c>
      <c r="F24">
        <v>1.916349170775437</v>
      </c>
      <c r="G24">
        <v>1.6124806218476386</v>
      </c>
      <c r="H24">
        <v>1.7161819537658465</v>
      </c>
      <c r="I24">
        <v>1.5072194669077228</v>
      </c>
      <c r="J24">
        <v>2.0984758460346162</v>
      </c>
      <c r="K24">
        <v>1.6352777370658069</v>
      </c>
      <c r="L24">
        <v>1.4881936748785269</v>
      </c>
    </row>
    <row r="25" spans="1:12">
      <c r="B25">
        <v>1.3120631854082618</v>
      </c>
      <c r="C25">
        <v>1.77543682722031</v>
      </c>
      <c r="D25">
        <v>1.6659922902370341</v>
      </c>
      <c r="E25">
        <v>2.4851871101871104</v>
      </c>
      <c r="F25">
        <v>1.3444762245262782</v>
      </c>
      <c r="G25">
        <v>1.3507374958411889</v>
      </c>
      <c r="H25">
        <v>2.4182316789500748</v>
      </c>
      <c r="I25">
        <v>1.721344935009131</v>
      </c>
      <c r="J25">
        <v>1.5926559681820285</v>
      </c>
      <c r="K25">
        <v>1.4595688600207097</v>
      </c>
      <c r="L25">
        <v>2.1649035273312913</v>
      </c>
    </row>
    <row r="26" spans="1:12">
      <c r="B26">
        <v>1.0274827075098814</v>
      </c>
      <c r="C26">
        <v>1.9176895135443128</v>
      </c>
      <c r="D26">
        <v>1.4703897515083926</v>
      </c>
      <c r="E26">
        <v>1.9517866734068434</v>
      </c>
      <c r="F26">
        <v>1.3520432447134019</v>
      </c>
      <c r="G26">
        <v>0.91543716723330548</v>
      </c>
      <c r="H26">
        <v>1.3888315137208616</v>
      </c>
      <c r="I26">
        <v>2.1360663000703655</v>
      </c>
      <c r="J26">
        <v>1.0743064964700848</v>
      </c>
      <c r="K26">
        <v>1.5146090914682906</v>
      </c>
      <c r="L26">
        <v>1.6481071142331809</v>
      </c>
    </row>
    <row r="27" spans="1:12">
      <c r="B27">
        <v>0.77520743318166174</v>
      </c>
      <c r="C27">
        <v>1.72894594594595</v>
      </c>
      <c r="D27">
        <v>1.4243246298180174</v>
      </c>
      <c r="E27">
        <v>1.7836259392471778</v>
      </c>
      <c r="F27">
        <v>1.4925808542822157</v>
      </c>
      <c r="G27">
        <v>1.6887846538487068</v>
      </c>
      <c r="H27">
        <v>1.6778793886295325</v>
      </c>
      <c r="I27">
        <v>1.6668648729002526</v>
      </c>
      <c r="J27">
        <v>1.6456966422230799</v>
      </c>
      <c r="K27">
        <v>1.8771851851851853</v>
      </c>
      <c r="L27">
        <v>1.3562628336755647</v>
      </c>
    </row>
    <row r="28" spans="1:12">
      <c r="B28">
        <v>1.6076993908485622</v>
      </c>
      <c r="C28">
        <v>1.2135060085220473</v>
      </c>
      <c r="D28">
        <v>1.6537783204449872</v>
      </c>
      <c r="E28">
        <v>1.1760892904166751</v>
      </c>
      <c r="F28">
        <v>1.8321782957946133</v>
      </c>
      <c r="G28">
        <v>1.4672223937429247</v>
      </c>
      <c r="H28">
        <v>1.4678669882839421</v>
      </c>
      <c r="I28">
        <v>1.4299481241135441</v>
      </c>
      <c r="J28">
        <v>1.4246842859002733</v>
      </c>
      <c r="K28">
        <v>1.6310509330714185</v>
      </c>
      <c r="L28">
        <v>1.9391626875852661</v>
      </c>
    </row>
    <row r="29" spans="1:12">
      <c r="B29">
        <v>1.174437152492936</v>
      </c>
      <c r="C29">
        <v>1.2684559332651917</v>
      </c>
      <c r="D29">
        <v>2.4019038363849194</v>
      </c>
      <c r="E29">
        <v>1.8752144402177966</v>
      </c>
      <c r="F29">
        <v>2.0803399729351155</v>
      </c>
      <c r="G29">
        <v>1.495042201331229</v>
      </c>
      <c r="H29">
        <v>2.7507543103448278</v>
      </c>
      <c r="I29">
        <v>1.5662055708416569</v>
      </c>
      <c r="J29">
        <v>1.6373474556758001</v>
      </c>
      <c r="K29">
        <v>1.7350549976087997</v>
      </c>
      <c r="L29">
        <v>1.6348427168904027</v>
      </c>
    </row>
    <row r="30" spans="1:12">
      <c r="B30">
        <v>1.5222180498185005</v>
      </c>
      <c r="C30">
        <v>1.5914021571648691</v>
      </c>
      <c r="D30">
        <v>1.6160815402038504</v>
      </c>
      <c r="E30">
        <v>1.4896084361707289</v>
      </c>
      <c r="F30">
        <v>1.8916912013756806</v>
      </c>
      <c r="G30">
        <v>2.2263341804320205</v>
      </c>
      <c r="H30">
        <v>1.8650250963846657</v>
      </c>
      <c r="I30">
        <v>1.069826902165927</v>
      </c>
      <c r="J30">
        <v>2.0165638856327406</v>
      </c>
      <c r="K30">
        <v>1.4743409635567308</v>
      </c>
      <c r="L30">
        <v>1.555162851394704</v>
      </c>
    </row>
    <row r="31" spans="1:12">
      <c r="B31">
        <v>1.1522248821540513</v>
      </c>
      <c r="C31">
        <v>1.8256940635691714</v>
      </c>
      <c r="D31">
        <v>1.6487344913151365</v>
      </c>
      <c r="E31">
        <v>2.1604997597308988</v>
      </c>
      <c r="F31">
        <v>1.8979391560353287</v>
      </c>
      <c r="G31">
        <v>2.2226522564626845</v>
      </c>
      <c r="H31">
        <v>2.1201895797870565</v>
      </c>
      <c r="I31">
        <v>1.9793127030261584</v>
      </c>
      <c r="J31">
        <v>1.4070140775500124</v>
      </c>
      <c r="K31">
        <v>0.82450374086407474</v>
      </c>
      <c r="L31">
        <v>1.7291673295364154</v>
      </c>
    </row>
    <row r="32" spans="1:12">
      <c r="B32">
        <v>1.4084311078808016</v>
      </c>
      <c r="C32">
        <v>1.5118917282023807</v>
      </c>
      <c r="D32">
        <v>1.3038718208936864</v>
      </c>
      <c r="E32">
        <v>2.2405520765180547</v>
      </c>
      <c r="F32">
        <v>1.9146492934311359</v>
      </c>
      <c r="G32">
        <v>2.0794826889397817</v>
      </c>
      <c r="H32">
        <v>2.5763834664114253</v>
      </c>
      <c r="I32">
        <v>0.85452714455735601</v>
      </c>
      <c r="J32">
        <v>2.1502463054187193</v>
      </c>
      <c r="K32">
        <v>1.4363676148796498</v>
      </c>
      <c r="L32">
        <v>1.4606046724690793</v>
      </c>
    </row>
    <row r="33" spans="2:12">
      <c r="B33">
        <v>1.8048879218742093</v>
      </c>
      <c r="C33">
        <v>1.5445335926736365</v>
      </c>
      <c r="D33">
        <v>1.2562474460126363</v>
      </c>
      <c r="E33">
        <v>1.3411154821868452</v>
      </c>
      <c r="F33">
        <v>1.8677661977083895</v>
      </c>
      <c r="G33">
        <v>2.2426080363912053</v>
      </c>
      <c r="H33">
        <v>2.0375351386332841</v>
      </c>
      <c r="I33">
        <v>1.2509644842845795</v>
      </c>
      <c r="J33">
        <v>2.0005755395683451</v>
      </c>
      <c r="K33">
        <v>1.4621756541774096</v>
      </c>
      <c r="L33">
        <v>1.2038856325160296</v>
      </c>
    </row>
    <row r="34" spans="2:12">
      <c r="B34">
        <v>1.8426796470405191</v>
      </c>
      <c r="C34">
        <v>1.1976078908535481</v>
      </c>
      <c r="D34">
        <v>1.5570031423224941</v>
      </c>
      <c r="E34">
        <v>2.1125767271777458</v>
      </c>
      <c r="F34">
        <v>1.5959342801448064</v>
      </c>
      <c r="G34">
        <v>1.88391108668018</v>
      </c>
      <c r="H34">
        <v>1.4002744057028664</v>
      </c>
      <c r="I34">
        <v>1.3559060239004959</v>
      </c>
      <c r="J34">
        <v>1.9321536905965622</v>
      </c>
      <c r="K34">
        <v>1.7125093546715791</v>
      </c>
      <c r="L34">
        <v>2.0678148084521562</v>
      </c>
    </row>
    <row r="35" spans="2:12">
      <c r="B35">
        <v>1.6253799237092794</v>
      </c>
      <c r="C35">
        <v>1.5165875574282306</v>
      </c>
      <c r="D35">
        <v>1.7805878904614354</v>
      </c>
      <c r="E35">
        <v>1.1079696708219353</v>
      </c>
      <c r="F35">
        <v>1.4084900211769236</v>
      </c>
      <c r="G35">
        <v>2.4796560345064425</v>
      </c>
      <c r="H35">
        <v>1.9406383641564473</v>
      </c>
      <c r="I35">
        <v>1.881463480491427</v>
      </c>
      <c r="J35">
        <v>2.4671085101882535</v>
      </c>
      <c r="K35">
        <v>1.7812814345068884</v>
      </c>
      <c r="L35">
        <v>1.8498427672955975</v>
      </c>
    </row>
    <row r="36" spans="2:12">
      <c r="B36">
        <v>1.6110932411242009</v>
      </c>
      <c r="C36">
        <v>2.2840721411111846</v>
      </c>
      <c r="D36">
        <v>1.4386949293433084</v>
      </c>
      <c r="E36">
        <v>1.3937130407718643</v>
      </c>
      <c r="F36">
        <v>2.1189333493310936</v>
      </c>
      <c r="G36">
        <v>1.507765940311558</v>
      </c>
      <c r="H36">
        <v>1.592494702002524</v>
      </c>
      <c r="I36">
        <v>1.0831012070566388</v>
      </c>
      <c r="J36">
        <v>1.7779771898338448</v>
      </c>
      <c r="K36">
        <v>1.6299370659722223</v>
      </c>
      <c r="L36">
        <v>1.607486163705214</v>
      </c>
    </row>
    <row r="37" spans="2:12">
      <c r="B37">
        <v>1.5232481598946801</v>
      </c>
      <c r="C37">
        <v>1.976147811890256</v>
      </c>
      <c r="D37">
        <v>1.549025077408017</v>
      </c>
      <c r="E37">
        <v>1.7622345918444451</v>
      </c>
      <c r="F37">
        <v>1.6262807024443964</v>
      </c>
      <c r="G37">
        <v>2.0136356059343226</v>
      </c>
      <c r="H37">
        <v>1.6767100256614458</v>
      </c>
      <c r="I37">
        <v>2.1578546753322794</v>
      </c>
      <c r="J37">
        <v>2.0374244352529431</v>
      </c>
      <c r="K37">
        <v>1.7898972431911144</v>
      </c>
      <c r="L37">
        <v>1.6016332152695789</v>
      </c>
    </row>
    <row r="38" spans="2:12">
      <c r="B38">
        <v>1.3943167087398514</v>
      </c>
      <c r="C38">
        <v>1.7602795772246846</v>
      </c>
      <c r="D38">
        <v>1.5021350197286634</v>
      </c>
      <c r="E38">
        <v>1.1799257587888492</v>
      </c>
      <c r="F38">
        <v>1.2337626045038541</v>
      </c>
      <c r="G38">
        <v>1.7675357972136223</v>
      </c>
      <c r="H38">
        <v>1.6939208388361948</v>
      </c>
      <c r="I38">
        <v>1.7194881170018281</v>
      </c>
      <c r="J38">
        <v>1.9148626329716387</v>
      </c>
      <c r="K38">
        <v>1.7663419350040901</v>
      </c>
      <c r="L38">
        <v>1.8940506642462249</v>
      </c>
    </row>
    <row r="39" spans="2:12">
      <c r="B39">
        <v>1.4845036210696774</v>
      </c>
      <c r="C39">
        <v>1.6727766223694878</v>
      </c>
      <c r="D39">
        <v>1.6966306794089827</v>
      </c>
      <c r="E39">
        <v>1.6318352889085677</v>
      </c>
      <c r="F39">
        <v>2.1166083718831095</v>
      </c>
      <c r="G39">
        <v>2.0210463650371202</v>
      </c>
      <c r="H39">
        <v>1.2943194098576329</v>
      </c>
      <c r="I39">
        <v>1.4595025741425567</v>
      </c>
      <c r="J39">
        <v>1.8519271025735746</v>
      </c>
      <c r="K39">
        <v>2.4819929954404283</v>
      </c>
      <c r="L39">
        <v>1.698598249076463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85"/>
  <sheetViews>
    <sheetView tabSelected="1" topLeftCell="A153" zoomScale="90" zoomScaleNormal="90" zoomScalePageLayoutView="90" workbookViewId="0">
      <selection activeCell="P179" sqref="P179"/>
    </sheetView>
  </sheetViews>
  <sheetFormatPr baseColWidth="10" defaultColWidth="8.83203125" defaultRowHeight="14" x14ac:dyDescent="0"/>
  <cols>
    <col min="2" max="2" width="14.83203125" bestFit="1" customWidth="1"/>
  </cols>
  <sheetData>
    <row r="2" spans="2:3">
      <c r="B2" t="s">
        <v>18</v>
      </c>
      <c r="C2" t="s">
        <v>23</v>
      </c>
    </row>
    <row r="3" spans="2:3">
      <c r="B3">
        <v>0.75502906800000003</v>
      </c>
      <c r="C3">
        <v>1.0143048352016062</v>
      </c>
    </row>
    <row r="4" spans="2:3">
      <c r="B4">
        <v>1.309357688</v>
      </c>
      <c r="C4">
        <v>1.386922254875768</v>
      </c>
    </row>
    <row r="5" spans="2:3">
      <c r="B5">
        <v>1.0677473470000001</v>
      </c>
      <c r="C5">
        <v>1.020429450059346</v>
      </c>
    </row>
    <row r="6" spans="2:3">
      <c r="B6">
        <v>0.80166382400000002</v>
      </c>
      <c r="C6">
        <v>1.1086715457972942</v>
      </c>
    </row>
    <row r="7" spans="2:3">
      <c r="B7">
        <v>1.0905851040000001</v>
      </c>
      <c r="C7">
        <v>1.3120631854082618</v>
      </c>
    </row>
    <row r="8" spans="2:3">
      <c r="B8">
        <v>1.1409682889999999</v>
      </c>
      <c r="C8">
        <v>1.0274827075098814</v>
      </c>
    </row>
    <row r="9" spans="2:3">
      <c r="B9">
        <v>1.1907561609999999</v>
      </c>
      <c r="C9">
        <v>0.77520743318166174</v>
      </c>
    </row>
    <row r="10" spans="2:3">
      <c r="B10">
        <v>1.2256572729999999</v>
      </c>
      <c r="C10">
        <v>1.6076993908485622</v>
      </c>
    </row>
    <row r="11" spans="2:3">
      <c r="B11">
        <v>1.2055730689999999</v>
      </c>
      <c r="C11">
        <v>1.174437152492936</v>
      </c>
    </row>
    <row r="12" spans="2:3">
      <c r="B12">
        <v>0.98419850200000003</v>
      </c>
      <c r="C12">
        <v>1.5222180498185005</v>
      </c>
    </row>
    <row r="13" spans="2:3">
      <c r="B13">
        <v>0.94595367457820989</v>
      </c>
      <c r="C13">
        <v>1.1522248821540513</v>
      </c>
    </row>
    <row r="14" spans="2:3">
      <c r="B14">
        <v>0.76492504213607737</v>
      </c>
      <c r="C14">
        <v>1.4084311078808016</v>
      </c>
    </row>
    <row r="15" spans="2:3">
      <c r="B15">
        <v>0.94242188870236276</v>
      </c>
      <c r="C15">
        <v>1.8048879218742093</v>
      </c>
    </row>
    <row r="16" spans="2:3">
      <c r="B16">
        <v>0.74916865230028018</v>
      </c>
      <c r="C16">
        <v>1.8426796470405191</v>
      </c>
    </row>
    <row r="17" spans="2:3">
      <c r="B17">
        <v>0.76846186820466855</v>
      </c>
      <c r="C17">
        <v>1.6253799237092794</v>
      </c>
    </row>
    <row r="18" spans="2:3">
      <c r="B18">
        <v>1.41562304711911</v>
      </c>
      <c r="C18">
        <v>1.6110932411242009</v>
      </c>
    </row>
    <row r="19" spans="2:3">
      <c r="B19">
        <v>0.79396894185626576</v>
      </c>
      <c r="C19">
        <v>1.5232481598946801</v>
      </c>
    </row>
    <row r="20" spans="2:3">
      <c r="B20">
        <v>0.86105148679202081</v>
      </c>
      <c r="C20">
        <v>1.3943167087398514</v>
      </c>
    </row>
    <row r="21" spans="2:3">
      <c r="B21">
        <v>0.90223698007689623</v>
      </c>
      <c r="C21">
        <v>1.4845036210696774</v>
      </c>
    </row>
    <row r="22" spans="2:3">
      <c r="B22">
        <v>0.87794279591654512</v>
      </c>
      <c r="C22">
        <v>1.5464410053111739</v>
      </c>
    </row>
    <row r="23" spans="2:3">
      <c r="B23">
        <v>0.67839874058248062</v>
      </c>
      <c r="C23">
        <v>1.7282574812967582</v>
      </c>
    </row>
    <row r="24" spans="2:3">
      <c r="B24">
        <v>0.98215480704885116</v>
      </c>
      <c r="C24">
        <v>1.5597724608102828</v>
      </c>
    </row>
    <row r="25" spans="2:3">
      <c r="B25">
        <v>0.68101629351775872</v>
      </c>
      <c r="C25">
        <v>1.4330369854779004</v>
      </c>
    </row>
    <row r="26" spans="2:3">
      <c r="B26">
        <v>0.94242188870236276</v>
      </c>
      <c r="C26">
        <v>1.77543682722031</v>
      </c>
    </row>
    <row r="27" spans="2:3">
      <c r="B27">
        <v>0.74916865230028018</v>
      </c>
      <c r="C27">
        <v>1.9176895135443128</v>
      </c>
    </row>
    <row r="28" spans="2:3">
      <c r="B28">
        <v>0.76846186820466855</v>
      </c>
      <c r="C28">
        <v>1.72894594594595</v>
      </c>
    </row>
    <row r="29" spans="2:3">
      <c r="B29">
        <v>1.41562304711911</v>
      </c>
      <c r="C29">
        <v>1.2135060085220473</v>
      </c>
    </row>
    <row r="30" spans="2:3">
      <c r="B30">
        <v>0.79396894185626576</v>
      </c>
      <c r="C30">
        <v>1.2684559332651917</v>
      </c>
    </row>
    <row r="31" spans="2:3">
      <c r="B31">
        <v>0.86105148679202081</v>
      </c>
      <c r="C31">
        <v>1.5914021571648691</v>
      </c>
    </row>
    <row r="32" spans="2:3">
      <c r="B32">
        <v>0.90223698007689623</v>
      </c>
      <c r="C32">
        <v>1.8256940635691714</v>
      </c>
    </row>
    <row r="33" spans="2:3">
      <c r="B33">
        <v>0.87794279591654512</v>
      </c>
      <c r="C33">
        <v>1.5118917282023807</v>
      </c>
    </row>
    <row r="34" spans="2:3">
      <c r="B34">
        <v>0.67839874058248062</v>
      </c>
      <c r="C34">
        <v>1.5445335926736365</v>
      </c>
    </row>
    <row r="35" spans="2:3">
      <c r="B35">
        <v>0.72240338164251205</v>
      </c>
      <c r="C35">
        <v>1.1976078908535481</v>
      </c>
    </row>
    <row r="36" spans="2:3">
      <c r="B36">
        <v>0.9866738414788554</v>
      </c>
      <c r="C36">
        <v>1.5165875574282306</v>
      </c>
    </row>
    <row r="37" spans="2:3">
      <c r="B37">
        <v>1.013539736182274</v>
      </c>
      <c r="C37">
        <v>2.2840721411111846</v>
      </c>
    </row>
    <row r="38" spans="2:3">
      <c r="B38">
        <v>0.7002918715765063</v>
      </c>
      <c r="C38">
        <v>1.976147811890256</v>
      </c>
    </row>
    <row r="39" spans="2:3">
      <c r="B39">
        <v>0.62549752535216141</v>
      </c>
      <c r="C39">
        <v>1.7602795772246846</v>
      </c>
    </row>
    <row r="40" spans="2:3">
      <c r="B40">
        <v>1.0988157019294744</v>
      </c>
      <c r="C40">
        <v>1.6727766223694878</v>
      </c>
    </row>
    <row r="41" spans="2:3">
      <c r="B41">
        <v>1.056820718910471</v>
      </c>
      <c r="C41">
        <v>1.3110599642516099</v>
      </c>
    </row>
    <row r="42" spans="2:3">
      <c r="B42">
        <v>1.031977501171814</v>
      </c>
      <c r="C42">
        <v>2.1294312477358588</v>
      </c>
    </row>
    <row r="43" spans="2:3">
      <c r="B43">
        <v>0.81784736669221503</v>
      </c>
      <c r="C43">
        <v>1.9260565941659999</v>
      </c>
    </row>
    <row r="44" spans="2:3">
      <c r="B44">
        <v>0.96807651850583432</v>
      </c>
      <c r="C44">
        <v>1.2323937360178971</v>
      </c>
    </row>
    <row r="45" spans="2:3">
      <c r="B45">
        <v>0.87858740750654862</v>
      </c>
      <c r="C45">
        <v>1.6659922902370341</v>
      </c>
    </row>
    <row r="46" spans="2:3">
      <c r="B46">
        <v>0.82554704752072039</v>
      </c>
      <c r="C46">
        <v>1.4703897515083926</v>
      </c>
    </row>
    <row r="47" spans="2:3">
      <c r="B47">
        <v>0.71419692150195602</v>
      </c>
      <c r="C47">
        <v>1.4243246298180174</v>
      </c>
    </row>
    <row r="48" spans="2:3">
      <c r="B48">
        <v>0.76542544368883725</v>
      </c>
      <c r="C48">
        <v>1.6537783204449872</v>
      </c>
    </row>
    <row r="49" spans="2:3">
      <c r="B49">
        <v>0.44911708822145135</v>
      </c>
      <c r="C49">
        <v>2.4019038363849194</v>
      </c>
    </row>
    <row r="50" spans="2:3">
      <c r="B50">
        <v>0.86092829677846738</v>
      </c>
      <c r="C50">
        <v>1.6160815402038504</v>
      </c>
    </row>
    <row r="51" spans="2:3">
      <c r="B51">
        <v>0.48559619802693815</v>
      </c>
      <c r="C51">
        <v>1.6487344913151365</v>
      </c>
    </row>
    <row r="52" spans="2:3">
      <c r="B52">
        <v>1.2583246329164537</v>
      </c>
      <c r="C52">
        <v>1.3038718208936864</v>
      </c>
    </row>
    <row r="53" spans="2:3">
      <c r="B53">
        <v>1.2550136925672872</v>
      </c>
      <c r="C53">
        <v>1.2562474460126363</v>
      </c>
    </row>
    <row r="54" spans="2:3">
      <c r="B54">
        <v>0.99944730660665992</v>
      </c>
      <c r="C54">
        <v>1.5570031423224941</v>
      </c>
    </row>
    <row r="55" spans="2:3">
      <c r="B55">
        <v>1.1468152296967169</v>
      </c>
      <c r="C55">
        <v>1.7805878904614354</v>
      </c>
    </row>
    <row r="56" spans="2:3">
      <c r="B56">
        <v>0.80331480646938058</v>
      </c>
      <c r="C56">
        <v>1.4386949293433084</v>
      </c>
    </row>
    <row r="57" spans="2:3">
      <c r="B57">
        <v>0.74874722747063172</v>
      </c>
      <c r="C57">
        <v>1.549025077408017</v>
      </c>
    </row>
    <row r="58" spans="2:3">
      <c r="B58">
        <v>1.0008754244482174</v>
      </c>
      <c r="C58">
        <v>1.5021350197286634</v>
      </c>
    </row>
    <row r="59" spans="2:3">
      <c r="B59">
        <v>0.54276572498829401</v>
      </c>
      <c r="C59">
        <v>1.6966306794089827</v>
      </c>
    </row>
    <row r="60" spans="2:3">
      <c r="B60">
        <v>0.89411295817744696</v>
      </c>
      <c r="C60">
        <v>1.9000879249706917</v>
      </c>
    </row>
    <row r="61" spans="2:3">
      <c r="B61">
        <v>1.5041090773253643</v>
      </c>
      <c r="C61">
        <v>1.9435570447965125</v>
      </c>
    </row>
    <row r="62" spans="2:3">
      <c r="B62">
        <v>1.5221280602636535</v>
      </c>
      <c r="C62">
        <v>1.4905462749100284</v>
      </c>
    </row>
    <row r="63" spans="2:3">
      <c r="B63">
        <v>1.4403361344537815</v>
      </c>
      <c r="C63">
        <v>1.8233486017357763</v>
      </c>
    </row>
    <row r="64" spans="2:3">
      <c r="B64">
        <v>1.0744690149462459</v>
      </c>
      <c r="C64">
        <v>2.4851871101871104</v>
      </c>
    </row>
    <row r="65" spans="2:3">
      <c r="B65">
        <v>0.7918146183998156</v>
      </c>
      <c r="C65">
        <v>1.9517866734068434</v>
      </c>
    </row>
    <row r="66" spans="2:3">
      <c r="B66">
        <v>0.74615090692499608</v>
      </c>
      <c r="C66">
        <v>1.7836259392471778</v>
      </c>
    </row>
    <row r="67" spans="2:3">
      <c r="B67">
        <v>1.1350476612724452</v>
      </c>
      <c r="C67">
        <v>1.1760892904166751</v>
      </c>
    </row>
    <row r="68" spans="2:3">
      <c r="B68">
        <v>0.79875319101705577</v>
      </c>
      <c r="C68">
        <v>1.8752144402177966</v>
      </c>
    </row>
    <row r="69" spans="2:3">
      <c r="B69">
        <v>0.86012141807819609</v>
      </c>
      <c r="C69">
        <v>1.4896084361707289</v>
      </c>
    </row>
    <row r="70" spans="2:3">
      <c r="B70">
        <v>0.76771212545505463</v>
      </c>
      <c r="C70">
        <v>2.1604997597308988</v>
      </c>
    </row>
    <row r="71" spans="2:3">
      <c r="B71">
        <v>1.0335730983636036</v>
      </c>
      <c r="C71">
        <v>2.2405520765180547</v>
      </c>
    </row>
    <row r="72" spans="2:3">
      <c r="B72">
        <v>0.84012201358953753</v>
      </c>
      <c r="C72">
        <v>1.3411154821868452</v>
      </c>
    </row>
    <row r="73" spans="2:3">
      <c r="B73">
        <v>1.1931500632926508</v>
      </c>
      <c r="C73">
        <v>2.1125767271777458</v>
      </c>
    </row>
    <row r="74" spans="2:3">
      <c r="B74">
        <v>0.4384560106765219</v>
      </c>
      <c r="C74">
        <v>1.1079696708219353</v>
      </c>
    </row>
    <row r="75" spans="2:3">
      <c r="B75">
        <v>0.35710166808207255</v>
      </c>
      <c r="C75">
        <v>1.3937130407718643</v>
      </c>
    </row>
    <row r="76" spans="2:3">
      <c r="B76">
        <v>0.59126372130998817</v>
      </c>
      <c r="C76">
        <v>1.7622345918444451</v>
      </c>
    </row>
    <row r="77" spans="2:3">
      <c r="B77">
        <v>0.50076961301191381</v>
      </c>
      <c r="C77">
        <v>1.1799257587888492</v>
      </c>
    </row>
    <row r="78" spans="2:3">
      <c r="B78">
        <v>0.84746641420971958</v>
      </c>
      <c r="C78">
        <v>1.6318352889085677</v>
      </c>
    </row>
    <row r="79" spans="2:3">
      <c r="B79">
        <v>0.85213064557285023</v>
      </c>
      <c r="C79">
        <v>1.7752714682893564</v>
      </c>
    </row>
    <row r="80" spans="2:3">
      <c r="B80">
        <v>1.2530276087973795</v>
      </c>
      <c r="C80">
        <v>1.132063305978898</v>
      </c>
    </row>
    <row r="81" spans="2:3">
      <c r="B81">
        <v>1.0899991469275172</v>
      </c>
      <c r="C81">
        <v>1.8734981040705376</v>
      </c>
    </row>
    <row r="82" spans="2:3">
      <c r="B82">
        <v>0.60911343166083953</v>
      </c>
      <c r="C82">
        <v>1.916349170775437</v>
      </c>
    </row>
    <row r="83" spans="2:3">
      <c r="B83">
        <v>0.90799715114208679</v>
      </c>
      <c r="C83">
        <v>1.3444762245262782</v>
      </c>
    </row>
    <row r="84" spans="2:3">
      <c r="B84">
        <v>0.83149932693745865</v>
      </c>
      <c r="C84">
        <v>1.3520432447134019</v>
      </c>
    </row>
    <row r="85" spans="2:3">
      <c r="B85">
        <v>0.97130613926658427</v>
      </c>
      <c r="C85">
        <v>1.4925808542822157</v>
      </c>
    </row>
    <row r="86" spans="2:3">
      <c r="B86">
        <v>0.93581684128831977</v>
      </c>
      <c r="C86">
        <v>1.8321782957946133</v>
      </c>
    </row>
    <row r="87" spans="2:3">
      <c r="B87">
        <v>0.9437257613972283</v>
      </c>
      <c r="C87">
        <v>2.0803399729351155</v>
      </c>
    </row>
    <row r="88" spans="2:3">
      <c r="B88">
        <v>0.83631660323501422</v>
      </c>
      <c r="C88">
        <v>1.8916912013756806</v>
      </c>
    </row>
    <row r="89" spans="2:3">
      <c r="B89">
        <v>0.89078360891445008</v>
      </c>
      <c r="C89">
        <v>1.8979391560353287</v>
      </c>
    </row>
    <row r="90" spans="2:3">
      <c r="B90">
        <v>0.89164512146833441</v>
      </c>
      <c r="C90">
        <v>1.9146492934311359</v>
      </c>
    </row>
    <row r="91" spans="2:3">
      <c r="B91">
        <v>0.97886125654450262</v>
      </c>
      <c r="C91">
        <v>1.8677661977083895</v>
      </c>
    </row>
    <row r="92" spans="2:3">
      <c r="B92">
        <v>1.1794313321717091</v>
      </c>
      <c r="C92">
        <v>1.5959342801448064</v>
      </c>
    </row>
    <row r="93" spans="2:3">
      <c r="B93">
        <v>0.79660525170462793</v>
      </c>
      <c r="C93">
        <v>1.4084900211769236</v>
      </c>
    </row>
    <row r="94" spans="2:3">
      <c r="B94">
        <v>0.57415099507029399</v>
      </c>
      <c r="C94">
        <v>2.1189333493310936</v>
      </c>
    </row>
    <row r="95" spans="2:3">
      <c r="B95">
        <v>1.3503282837545392</v>
      </c>
      <c r="C95">
        <v>1.6262807024443964</v>
      </c>
    </row>
    <row r="96" spans="2:3">
      <c r="B96">
        <v>0.65890912843799987</v>
      </c>
      <c r="C96">
        <v>1.2337626045038541</v>
      </c>
    </row>
    <row r="97" spans="2:3">
      <c r="B97">
        <v>0.92671760980311169</v>
      </c>
      <c r="C97">
        <v>2.1166083718831095</v>
      </c>
    </row>
    <row r="98" spans="2:3">
      <c r="B98">
        <v>1.1219603314767015</v>
      </c>
      <c r="C98">
        <v>0.77549295774647886</v>
      </c>
    </row>
    <row r="99" spans="2:3">
      <c r="B99">
        <v>0.98677980226523732</v>
      </c>
      <c r="C99">
        <v>1.5082461493751815</v>
      </c>
    </row>
    <row r="100" spans="2:3">
      <c r="B100">
        <v>0.84120404779600932</v>
      </c>
      <c r="C100">
        <v>1.7549906619630629</v>
      </c>
    </row>
    <row r="101" spans="2:3">
      <c r="B101">
        <v>1.2089095323551144</v>
      </c>
      <c r="C101">
        <v>1.6124806218476386</v>
      </c>
    </row>
    <row r="102" spans="2:3">
      <c r="B102">
        <v>0.7692491917135672</v>
      </c>
      <c r="C102">
        <v>1.3507374958411889</v>
      </c>
    </row>
    <row r="103" spans="2:3">
      <c r="B103">
        <v>1.4274014973111666</v>
      </c>
      <c r="C103">
        <v>0.91543716723330548</v>
      </c>
    </row>
    <row r="104" spans="2:3">
      <c r="B104">
        <v>0.77478302796528442</v>
      </c>
      <c r="C104">
        <v>1.6887846538487068</v>
      </c>
    </row>
    <row r="105" spans="2:3">
      <c r="B105">
        <v>0.49002303804994057</v>
      </c>
      <c r="C105">
        <v>1.4672223937429247</v>
      </c>
    </row>
    <row r="106" spans="2:3">
      <c r="B106">
        <v>1.0898729668764098</v>
      </c>
      <c r="C106">
        <v>1.495042201331229</v>
      </c>
    </row>
    <row r="107" spans="2:3">
      <c r="B107">
        <v>0.78892032490645247</v>
      </c>
      <c r="C107">
        <v>2.2263341804320205</v>
      </c>
    </row>
    <row r="108" spans="2:3">
      <c r="B108">
        <v>0.84002351070082637</v>
      </c>
      <c r="C108">
        <v>2.2226522564626845</v>
      </c>
    </row>
    <row r="109" spans="2:3">
      <c r="B109">
        <v>0.78147412780096437</v>
      </c>
      <c r="C109">
        <v>2.0794826889397817</v>
      </c>
    </row>
    <row r="110" spans="2:3">
      <c r="B110">
        <v>1.300983268144285</v>
      </c>
      <c r="C110">
        <v>2.2426080363912053</v>
      </c>
    </row>
    <row r="111" spans="2:3">
      <c r="B111">
        <v>1.0706093628831477</v>
      </c>
      <c r="C111">
        <v>1.88391108668018</v>
      </c>
    </row>
    <row r="112" spans="2:3">
      <c r="B112">
        <v>0.8012662483191394</v>
      </c>
      <c r="C112">
        <v>2.4796560345064425</v>
      </c>
    </row>
    <row r="113" spans="2:3">
      <c r="B113">
        <v>1.3947418195574051</v>
      </c>
      <c r="C113">
        <v>1.507765940311558</v>
      </c>
    </row>
    <row r="114" spans="2:3">
      <c r="B114">
        <v>0.81905427736112879</v>
      </c>
      <c r="C114">
        <v>2.0136356059343226</v>
      </c>
    </row>
    <row r="115" spans="2:3">
      <c r="B115">
        <v>0.74893127745511368</v>
      </c>
      <c r="C115">
        <v>1.7675357972136223</v>
      </c>
    </row>
    <row r="116" spans="2:3">
      <c r="B116">
        <v>0.84429678848283496</v>
      </c>
      <c r="C116">
        <v>2.0210463650371202</v>
      </c>
    </row>
    <row r="117" spans="2:3">
      <c r="B117">
        <v>0.86553043478260872</v>
      </c>
      <c r="C117">
        <v>1.2660696085147622</v>
      </c>
    </row>
    <row r="118" spans="2:3">
      <c r="B118">
        <v>0.88671545173093158</v>
      </c>
      <c r="C118">
        <v>1.0861005079929971</v>
      </c>
    </row>
    <row r="119" spans="2:3">
      <c r="B119">
        <v>1.0478101313578214</v>
      </c>
      <c r="C119">
        <v>1.9530693743615144</v>
      </c>
    </row>
    <row r="120" spans="2:3">
      <c r="B120">
        <v>0.78611915344778371</v>
      </c>
      <c r="C120">
        <v>1.7161819537658465</v>
      </c>
    </row>
    <row r="121" spans="2:3">
      <c r="B121">
        <v>0.61145046965942484</v>
      </c>
      <c r="C121">
        <v>2.4182316789500748</v>
      </c>
    </row>
    <row r="122" spans="2:3">
      <c r="B122">
        <v>1.0044604865451772</v>
      </c>
      <c r="C122">
        <v>1.3888315137208616</v>
      </c>
    </row>
    <row r="123" spans="2:3">
      <c r="B123">
        <v>0.6608026120221242</v>
      </c>
      <c r="C123">
        <v>1.6778793886295325</v>
      </c>
    </row>
    <row r="124" spans="2:3">
      <c r="B124">
        <v>0.94606591268393525</v>
      </c>
      <c r="C124">
        <v>1.4678669882839421</v>
      </c>
    </row>
    <row r="125" spans="2:3">
      <c r="B125">
        <v>0.76760664185513883</v>
      </c>
      <c r="C125">
        <v>2.7507543103448278</v>
      </c>
    </row>
    <row r="126" spans="2:3">
      <c r="B126">
        <v>0.9008541463942048</v>
      </c>
      <c r="C126">
        <v>1.8650250963846657</v>
      </c>
    </row>
    <row r="127" spans="2:3">
      <c r="B127">
        <v>0.88754882812500002</v>
      </c>
      <c r="C127">
        <v>2.1201895797870565</v>
      </c>
    </row>
    <row r="128" spans="2:3">
      <c r="B128">
        <v>0.92133457060907709</v>
      </c>
      <c r="C128">
        <v>2.5763834664114253</v>
      </c>
    </row>
    <row r="129" spans="2:3">
      <c r="B129">
        <v>0.81860627991128754</v>
      </c>
      <c r="C129">
        <v>2.0375351386332841</v>
      </c>
    </row>
    <row r="130" spans="2:3">
      <c r="B130">
        <v>0.74065776503270897</v>
      </c>
      <c r="C130">
        <v>1.4002744057028664</v>
      </c>
    </row>
    <row r="131" spans="2:3">
      <c r="B131">
        <v>0.53424737798089883</v>
      </c>
      <c r="C131">
        <v>1.9406383641564473</v>
      </c>
    </row>
    <row r="132" spans="2:3">
      <c r="B132">
        <v>1.1447171588453653</v>
      </c>
      <c r="C132">
        <v>1.592494702002524</v>
      </c>
    </row>
    <row r="133" spans="2:3">
      <c r="B133">
        <v>1.1750711439954469</v>
      </c>
      <c r="C133">
        <v>1.6767100256614458</v>
      </c>
    </row>
    <row r="134" spans="2:3">
      <c r="B134">
        <v>0.66645211558657136</v>
      </c>
      <c r="C134">
        <v>1.6939208388361948</v>
      </c>
    </row>
    <row r="135" spans="2:3">
      <c r="B135">
        <v>0.79269617159923977</v>
      </c>
      <c r="C135">
        <v>1.2943194098576329</v>
      </c>
    </row>
    <row r="136" spans="2:3">
      <c r="B136">
        <v>0.73931129766177595</v>
      </c>
      <c r="C136">
        <v>1.5082031250000001</v>
      </c>
    </row>
    <row r="137" spans="2:3">
      <c r="B137">
        <v>0.82449454285203072</v>
      </c>
      <c r="C137">
        <v>1.8555262952050686</v>
      </c>
    </row>
    <row r="138" spans="2:3">
      <c r="B138">
        <v>1.1449828483155002</v>
      </c>
      <c r="C138">
        <v>1.9136536399961017</v>
      </c>
    </row>
    <row r="139" spans="2:3">
      <c r="B139">
        <v>1.0504936757224155</v>
      </c>
      <c r="C139">
        <v>1.5072194669077228</v>
      </c>
    </row>
    <row r="140" spans="2:3">
      <c r="B140">
        <v>0.76624061836360524</v>
      </c>
      <c r="C140">
        <v>1.721344935009131</v>
      </c>
    </row>
    <row r="141" spans="2:3">
      <c r="B141">
        <v>0.94196328632191628</v>
      </c>
      <c r="C141">
        <v>2.1360663000703655</v>
      </c>
    </row>
    <row r="142" spans="2:3">
      <c r="B142">
        <v>0.8580032563433857</v>
      </c>
      <c r="C142">
        <v>1.6668648729002526</v>
      </c>
    </row>
    <row r="143" spans="2:3">
      <c r="B143">
        <v>1.1113145720894371</v>
      </c>
      <c r="C143">
        <v>1.4299481241135441</v>
      </c>
    </row>
    <row r="144" spans="2:3">
      <c r="B144">
        <v>0.65318323475163775</v>
      </c>
      <c r="C144">
        <v>1.5662055708416569</v>
      </c>
    </row>
    <row r="145" spans="2:3">
      <c r="B145">
        <v>0.60877996843926463</v>
      </c>
      <c r="C145">
        <v>1.069826902165927</v>
      </c>
    </row>
    <row r="146" spans="2:3">
      <c r="B146">
        <v>0.56763306232110555</v>
      </c>
      <c r="C146">
        <v>1.9793127030261584</v>
      </c>
    </row>
    <row r="147" spans="2:3">
      <c r="B147">
        <v>0.90750563585731336</v>
      </c>
      <c r="C147">
        <v>0.85452714455735601</v>
      </c>
    </row>
    <row r="148" spans="2:3">
      <c r="B148">
        <v>0.77219779259733834</v>
      </c>
      <c r="C148">
        <v>1.2509644842845795</v>
      </c>
    </row>
    <row r="149" spans="2:3">
      <c r="B149">
        <v>0.75107588083405064</v>
      </c>
      <c r="C149">
        <v>1.3559060239004959</v>
      </c>
    </row>
    <row r="150" spans="2:3">
      <c r="B150">
        <v>0.62962874934638968</v>
      </c>
      <c r="C150">
        <v>1.881463480491427</v>
      </c>
    </row>
    <row r="151" spans="2:3">
      <c r="B151">
        <v>0.81474075534401669</v>
      </c>
      <c r="C151">
        <v>1.0831012070566388</v>
      </c>
    </row>
    <row r="152" spans="2:3">
      <c r="B152">
        <v>1.242864314400459</v>
      </c>
      <c r="C152">
        <v>2.1578546753322794</v>
      </c>
    </row>
    <row r="153" spans="2:3">
      <c r="B153">
        <v>0.63406271429462002</v>
      </c>
      <c r="C153">
        <v>1.7194881170018281</v>
      </c>
    </row>
    <row r="154" spans="2:3">
      <c r="B154">
        <v>0.75896611586189155</v>
      </c>
      <c r="C154">
        <v>1.4595025741425567</v>
      </c>
    </row>
    <row r="155" spans="2:3">
      <c r="B155">
        <v>0.55853697280982761</v>
      </c>
      <c r="C155">
        <v>2.065597470070025</v>
      </c>
    </row>
    <row r="156" spans="2:3">
      <c r="B156">
        <v>1.125029410995791</v>
      </c>
      <c r="C156">
        <v>1.227438225156561</v>
      </c>
    </row>
    <row r="157" spans="2:3">
      <c r="B157">
        <v>0.84259119324036547</v>
      </c>
      <c r="C157">
        <v>1.1422566823097327</v>
      </c>
    </row>
    <row r="158" spans="2:3">
      <c r="B158">
        <v>0.61538461538461542</v>
      </c>
      <c r="C158">
        <v>2.0984758460346162</v>
      </c>
    </row>
    <row r="159" spans="2:3">
      <c r="B159">
        <v>1.0905652704351363</v>
      </c>
      <c r="C159">
        <v>1.5926559681820285</v>
      </c>
    </row>
    <row r="160" spans="2:3">
      <c r="B160">
        <v>1.2238247573605161</v>
      </c>
      <c r="C160">
        <v>1.0743064964700848</v>
      </c>
    </row>
    <row r="161" spans="2:3">
      <c r="B161">
        <v>0.79033629321745702</v>
      </c>
      <c r="C161">
        <v>1.6456966422230799</v>
      </c>
    </row>
    <row r="162" spans="2:3">
      <c r="B162">
        <v>0.99107447025958983</v>
      </c>
      <c r="C162">
        <v>1.4246842859002733</v>
      </c>
    </row>
    <row r="163" spans="2:3">
      <c r="B163">
        <v>0.38501047062713545</v>
      </c>
      <c r="C163">
        <v>1.6373474556758001</v>
      </c>
    </row>
    <row r="164" spans="2:3">
      <c r="B164">
        <v>0.80296533178283303</v>
      </c>
      <c r="C164">
        <v>2.0165638856327406</v>
      </c>
    </row>
    <row r="165" spans="2:3">
      <c r="B165">
        <v>0.86712336857024741</v>
      </c>
      <c r="C165">
        <v>1.4070140775500124</v>
      </c>
    </row>
    <row r="166" spans="2:3">
      <c r="B166">
        <v>1.240541802895843</v>
      </c>
      <c r="C166">
        <v>2.1502463054187193</v>
      </c>
    </row>
    <row r="167" spans="2:3">
      <c r="B167">
        <v>0.7677064220183486</v>
      </c>
      <c r="C167">
        <v>2.0005755395683451</v>
      </c>
    </row>
    <row r="168" spans="2:3">
      <c r="B168">
        <v>0.79580460613172954</v>
      </c>
      <c r="C168">
        <v>1.9321536905965622</v>
      </c>
    </row>
    <row r="169" spans="2:3">
      <c r="B169">
        <v>0.84045598609549121</v>
      </c>
      <c r="C169">
        <v>2.4671085101882535</v>
      </c>
    </row>
    <row r="170" spans="2:3">
      <c r="B170">
        <v>0.76373448461953586</v>
      </c>
      <c r="C170">
        <v>1.7779771898338448</v>
      </c>
    </row>
    <row r="171" spans="2:3">
      <c r="B171">
        <v>0.77835262481000822</v>
      </c>
      <c r="C171">
        <v>2.0374244352529431</v>
      </c>
    </row>
    <row r="172" spans="2:3">
      <c r="B172">
        <v>0.50599099340588649</v>
      </c>
      <c r="C172">
        <v>1.9148626329716387</v>
      </c>
    </row>
    <row r="173" spans="2:3">
      <c r="B173">
        <v>0.914272550761839</v>
      </c>
      <c r="C173">
        <v>1.8519271025735746</v>
      </c>
    </row>
    <row r="174" spans="2:3">
      <c r="B174">
        <v>0.78623801466441057</v>
      </c>
      <c r="C174">
        <v>1.6998756017091243</v>
      </c>
    </row>
    <row r="175" spans="2:3">
      <c r="B175">
        <v>0.5578209277238404</v>
      </c>
      <c r="C175">
        <v>3.1317880311976092</v>
      </c>
    </row>
    <row r="176" spans="2:3">
      <c r="B176">
        <v>0.81183912563397154</v>
      </c>
      <c r="C176">
        <v>1.9999029550196517</v>
      </c>
    </row>
    <row r="177" spans="1:4">
      <c r="B177">
        <v>0.69705876349682605</v>
      </c>
      <c r="C177">
        <v>1.6352777370658069</v>
      </c>
    </row>
    <row r="178" spans="1:4">
      <c r="B178">
        <v>0.59230376949555907</v>
      </c>
      <c r="C178">
        <v>1.4595688600207097</v>
      </c>
    </row>
    <row r="179" spans="1:4">
      <c r="B179">
        <v>0.87875019842319702</v>
      </c>
      <c r="C179">
        <v>1.5146090914682906</v>
      </c>
    </row>
    <row r="180" spans="1:4">
      <c r="A180" t="s">
        <v>25</v>
      </c>
      <c r="B180">
        <f>AVERAGE(B3:B179)</f>
        <v>0.88675587915447096</v>
      </c>
      <c r="C180">
        <f>AVERAGE(C3:C179)</f>
        <v>1.6649223835557294</v>
      </c>
    </row>
    <row r="181" spans="1:4">
      <c r="A181" t="s">
        <v>17</v>
      </c>
      <c r="B181">
        <f>STDEV(B3:B179)</f>
        <v>0.22859710598822683</v>
      </c>
      <c r="C181">
        <f>STDEV(C3:C179)</f>
        <v>0.38412690005409844</v>
      </c>
    </row>
    <row r="182" spans="1:4">
      <c r="A182" t="s">
        <v>20</v>
      </c>
      <c r="B182">
        <f>TTEST(B3:B179,C3:C179,1,2)</f>
        <v>4.6903433219706352E-73</v>
      </c>
    </row>
    <row r="184" spans="1:4">
      <c r="C184" t="s">
        <v>24</v>
      </c>
      <c r="D184" t="s">
        <v>21</v>
      </c>
    </row>
    <row r="185" spans="1:4">
      <c r="B185" t="s">
        <v>16</v>
      </c>
      <c r="C185">
        <v>0.88675587915447096</v>
      </c>
      <c r="D185">
        <v>1.6649223835557294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CTR</vt:lpstr>
      <vt:lpstr>ShC8</vt:lpstr>
      <vt:lpstr>Graph</vt:lpstr>
      <vt:lpstr> Graph 1</vt:lpstr>
    </vt:vector>
  </TitlesOfParts>
  <Company>The Doctor P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 Doctor</dc:creator>
  <cp:lastModifiedBy>******* ********* **************</cp:lastModifiedBy>
  <dcterms:created xsi:type="dcterms:W3CDTF">2017-01-31T11:45:08Z</dcterms:created>
  <dcterms:modified xsi:type="dcterms:W3CDTF">2017-04-27T13:06:58Z</dcterms:modified>
</cp:coreProperties>
</file>